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4" firstSheet="0" activeTab="0"/>
  </bookViews>
  <sheets>
    <sheet name="T0" sheetId="1" state="visible" r:id="rId2"/>
    <sheet name="T1" sheetId="2" state="visible" r:id="rId3"/>
    <sheet name="T2" sheetId="3" state="visible" r:id="rId4"/>
    <sheet name="T3" sheetId="4" state="visible" r:id="rId5"/>
    <sheet name="Statistic" sheetId="5" state="visible" r:id="rId6"/>
    <sheet name="Intraoperative Informa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186">
  <si>
    <t xml:space="preserve">Case Number</t>
  </si>
  <si>
    <r>
      <rPr>
        <b val="true"/>
        <sz val="11"/>
        <rFont val="Times New Roman"/>
        <family val="1"/>
      </rPr>
      <t xml:space="preserve">GC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ug/ml)</t>
    </r>
  </si>
  <si>
    <t xml:space="preserve">TSH(uIU/ml)</t>
  </si>
  <si>
    <t xml:space="preserve">FT3(pg/ml)</t>
  </si>
  <si>
    <t xml:space="preserve">TT3(ng/ml)</t>
  </si>
  <si>
    <t xml:space="preserve">FT4(ng/dl)</t>
  </si>
  <si>
    <t xml:space="preserve">TT4(ng/ml)</t>
  </si>
  <si>
    <r>
      <rPr>
        <b val="true"/>
        <sz val="11"/>
        <rFont val="Times New Roman"/>
        <family val="1"/>
      </rPr>
      <t xml:space="preserve">ACTH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pg/ml)</t>
    </r>
  </si>
  <si>
    <r>
      <rPr>
        <b val="true"/>
        <sz val="11"/>
        <rFont val="Times New Roman"/>
        <family val="1"/>
      </rPr>
      <t xml:space="preserve">FSH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mIU/ml)</t>
    </r>
  </si>
  <si>
    <r>
      <rPr>
        <b val="true"/>
        <sz val="11"/>
        <rFont val="Times New Roman"/>
        <family val="1"/>
      </rPr>
      <t xml:space="preserve">LH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mIU/ml)</t>
    </r>
  </si>
  <si>
    <r>
      <rPr>
        <b val="true"/>
        <sz val="11"/>
        <rFont val="Times New Roman"/>
        <family val="1"/>
      </rPr>
      <t xml:space="preserve">PRL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ng/ml)</t>
    </r>
  </si>
  <si>
    <r>
      <rPr>
        <b val="true"/>
        <sz val="11"/>
        <rFont val="Times New Roman"/>
        <family val="1"/>
      </rPr>
      <t xml:space="preserve">GH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ng/ml)</t>
    </r>
  </si>
  <si>
    <r>
      <rPr>
        <b val="true"/>
        <sz val="11"/>
        <color rgb="FF000000"/>
        <rFont val="Times New Roman"/>
        <family val="1"/>
      </rPr>
      <t xml:space="preserve">GC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ug/ml)</t>
    </r>
  </si>
  <si>
    <r>
      <rPr>
        <b val="true"/>
        <sz val="11"/>
        <color rgb="FF000000"/>
        <rFont val="Times New Roman"/>
        <family val="1"/>
      </rPr>
      <t xml:space="preserve">ACT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pg/ml)</t>
    </r>
  </si>
  <si>
    <r>
      <rPr>
        <b val="true"/>
        <sz val="11"/>
        <color rgb="FF000000"/>
        <rFont val="Times New Roman"/>
        <family val="1"/>
      </rPr>
      <t xml:space="preserve">FS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mIU/ml)</t>
    </r>
  </si>
  <si>
    <r>
      <rPr>
        <b val="true"/>
        <sz val="11"/>
        <color rgb="FF000000"/>
        <rFont val="Times New Roman"/>
        <family val="1"/>
      </rPr>
      <t xml:space="preserve">L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mIU/ml)</t>
    </r>
  </si>
  <si>
    <r>
      <rPr>
        <b val="true"/>
        <sz val="11"/>
        <color rgb="FF000000"/>
        <rFont val="Times New Roman"/>
        <family val="1"/>
      </rPr>
      <t xml:space="preserve">PRL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ng/ml)</t>
    </r>
  </si>
  <si>
    <r>
      <rPr>
        <b val="true"/>
        <sz val="11"/>
        <color rgb="FF000000"/>
        <rFont val="Times New Roman"/>
        <family val="1"/>
      </rPr>
      <t xml:space="preserve">G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ng/ml)</t>
    </r>
  </si>
  <si>
    <r>
      <rPr>
        <b val="true"/>
        <sz val="11"/>
        <color rgb="FF000000"/>
        <rFont val="Times New Roman"/>
        <family val="1"/>
      </rPr>
      <t xml:space="preserve">IGF-1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ng/ml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Times New Roman"/>
        <family val="1"/>
      </rPr>
      <t xml:space="preserve">P</t>
    </r>
    <r>
      <rPr>
        <b val="true"/>
        <sz val="9"/>
        <color rgb="FF000000"/>
        <rFont val="宋体"/>
        <family val="0"/>
        <charset val="134"/>
      </rPr>
      <t xml:space="preserve">ostoprative Hospital stay (Day)</t>
    </r>
  </si>
  <si>
    <r>
      <rPr>
        <b val="true"/>
        <sz val="11"/>
        <color rgb="FF000000"/>
        <rFont val="Times New Roman"/>
        <family val="1"/>
      </rPr>
      <t xml:space="preserve">L</t>
    </r>
    <r>
      <rPr>
        <b val="true"/>
        <sz val="11"/>
        <color rgb="FF000000"/>
        <rFont val="宋体"/>
        <family val="0"/>
        <charset val="134"/>
      </rPr>
      <t xml:space="preserve">ength of hospital stay</t>
    </r>
  </si>
  <si>
    <t xml:space="preserve">Age (Y)</t>
  </si>
  <si>
    <t xml:space="preserve">Gender (Male1/Female2)</t>
  </si>
  <si>
    <t xml:space="preserve">Highth (m)</t>
  </si>
  <si>
    <t xml:space="preserve">Weight (kg)</t>
  </si>
  <si>
    <t xml:space="preserve">BMI</t>
  </si>
  <si>
    <t xml:space="preserve">Preoperative desmopressin replacement (Y1/N2)</t>
  </si>
  <si>
    <t xml:space="preserve">First1/Recurrence2</t>
  </si>
  <si>
    <t xml:space="preserve">Tumor volume (mm)</t>
  </si>
  <si>
    <t xml:space="preserve">Length</t>
  </si>
  <si>
    <t xml:space="preserve">Width</t>
  </si>
  <si>
    <t xml:space="preserve">Height</t>
  </si>
  <si>
    <t xml:space="preserve">Pathological diagnosis</t>
  </si>
  <si>
    <t xml:space="preserve">19*13*13</t>
  </si>
  <si>
    <t xml:space="preserve">Adamantinomatous CP</t>
  </si>
  <si>
    <t xml:space="preserve">90*87*64</t>
  </si>
  <si>
    <t xml:space="preserve">39*36*42</t>
  </si>
  <si>
    <t xml:space="preserve">64*62*55</t>
  </si>
  <si>
    <t xml:space="preserve">44*38*30</t>
  </si>
  <si>
    <t xml:space="preserve">61*60*58</t>
  </si>
  <si>
    <t xml:space="preserve">25*18*15</t>
  </si>
  <si>
    <t xml:space="preserve">27*15*13</t>
  </si>
  <si>
    <t xml:space="preserve">73*69*67</t>
  </si>
  <si>
    <t xml:space="preserve">68*57*31</t>
  </si>
  <si>
    <t xml:space="preserve">17*14*9</t>
  </si>
  <si>
    <t xml:space="preserve">19*13*12</t>
  </si>
  <si>
    <t xml:space="preserve">80*57*40</t>
  </si>
  <si>
    <t xml:space="preserve">32*27*26</t>
  </si>
  <si>
    <t xml:space="preserve">32*30*23</t>
  </si>
  <si>
    <t xml:space="preserve">17*15*15</t>
  </si>
  <si>
    <t xml:space="preserve">37*34*32</t>
  </si>
  <si>
    <t xml:space="preserve">23*16*15</t>
  </si>
  <si>
    <t xml:space="preserve">22*18*15</t>
  </si>
  <si>
    <t xml:space="preserve">68*31*30</t>
  </si>
  <si>
    <t xml:space="preserve">47*40*32</t>
  </si>
  <si>
    <t xml:space="preserve">44*34*32</t>
  </si>
  <si>
    <t xml:space="preserve">30*24*23</t>
  </si>
  <si>
    <t xml:space="preserve">16*13*12</t>
  </si>
  <si>
    <t xml:space="preserve">22*15*15</t>
  </si>
  <si>
    <t xml:space="preserve">30*22*21</t>
  </si>
  <si>
    <t xml:space="preserve">33*20*15</t>
  </si>
  <si>
    <t xml:space="preserve">34*22*21</t>
  </si>
  <si>
    <t xml:space="preserve">36*27*25</t>
  </si>
  <si>
    <t xml:space="preserve">40*33*30</t>
  </si>
  <si>
    <t xml:space="preserve">32*27*21</t>
  </si>
  <si>
    <t xml:space="preserve">64*38*33</t>
  </si>
  <si>
    <t xml:space="preserve">Case number</t>
  </si>
  <si>
    <t xml:space="preserve">Length of operation (min)</t>
  </si>
  <si>
    <t xml:space="preserve">BP of AIOR</t>
  </si>
  <si>
    <t xml:space="preserve">SBP of AIOR</t>
  </si>
  <si>
    <t xml:space="preserve">DBP of AIOR</t>
  </si>
  <si>
    <t xml:space="preserve">MAP of AIOR</t>
  </si>
  <si>
    <t xml:space="preserve">Peak BP</t>
  </si>
  <si>
    <t xml:space="preserve">Peak SBP</t>
  </si>
  <si>
    <t xml:space="preserve">Peak DBP</t>
  </si>
  <si>
    <t xml:space="preserve">Peak MAP</t>
  </si>
  <si>
    <t xml:space="preserve">BP of EO</t>
  </si>
  <si>
    <t xml:space="preserve">SBP of EO</t>
  </si>
  <si>
    <t xml:space="preserve">DBP of EO</t>
  </si>
  <si>
    <t xml:space="preserve">MAP of EO</t>
  </si>
  <si>
    <t xml:space="preserve">HR of AIOR</t>
  </si>
  <si>
    <t xml:space="preserve">Peak HR</t>
  </si>
  <si>
    <t xml:space="preserve">HR of EO</t>
  </si>
  <si>
    <t xml:space="preserve">Allogeneic transfution (Y1/N2)</t>
  </si>
  <si>
    <t xml:space="preserve">RBC</t>
  </si>
  <si>
    <t xml:space="preserve">Plasma</t>
  </si>
  <si>
    <t xml:space="preserve">Autologous RBC</t>
  </si>
  <si>
    <t xml:space="preserve">Fluid infusion volume</t>
  </si>
  <si>
    <t xml:space="preserve">Urine</t>
  </si>
  <si>
    <t xml:space="preserve">Blood loss</t>
  </si>
  <si>
    <t xml:space="preserve">Total fluid loss</t>
  </si>
  <si>
    <t xml:space="preserve">125/81</t>
  </si>
  <si>
    <t xml:space="preserve">128/65</t>
  </si>
  <si>
    <t xml:space="preserve">124/61</t>
  </si>
  <si>
    <t xml:space="preserve">94/65</t>
  </si>
  <si>
    <t xml:space="preserve">135/75</t>
  </si>
  <si>
    <t xml:space="preserve">113/50</t>
  </si>
  <si>
    <t xml:space="preserve">114/69</t>
  </si>
  <si>
    <t xml:space="preserve">144/97</t>
  </si>
  <si>
    <t xml:space="preserve">94/50</t>
  </si>
  <si>
    <t xml:space="preserve">110/68</t>
  </si>
  <si>
    <t xml:space="preserve">138/72</t>
  </si>
  <si>
    <t xml:space="preserve">109/57</t>
  </si>
  <si>
    <t xml:space="preserve">119/76</t>
  </si>
  <si>
    <t xml:space="preserve">118/67</t>
  </si>
  <si>
    <t xml:space="preserve">95/40</t>
  </si>
  <si>
    <t xml:space="preserve">95/61</t>
  </si>
  <si>
    <t xml:space="preserve">147/98</t>
  </si>
  <si>
    <t xml:space="preserve">102/45</t>
  </si>
  <si>
    <t xml:space="preserve">93/61</t>
  </si>
  <si>
    <t xml:space="preserve">134/99</t>
  </si>
  <si>
    <t xml:space="preserve">97/50</t>
  </si>
  <si>
    <t xml:space="preserve">107/65</t>
  </si>
  <si>
    <t xml:space="preserve">153/88</t>
  </si>
  <si>
    <t xml:space="preserve">137/70</t>
  </si>
  <si>
    <t xml:space="preserve">106/63</t>
  </si>
  <si>
    <t xml:space="preserve">115/70</t>
  </si>
  <si>
    <t xml:space="preserve">106/69</t>
  </si>
  <si>
    <t xml:space="preserve">103/64</t>
  </si>
  <si>
    <t xml:space="preserve">128/74</t>
  </si>
  <si>
    <t xml:space="preserve">123/55</t>
  </si>
  <si>
    <t xml:space="preserve">91/55</t>
  </si>
  <si>
    <t xml:space="preserve">125/67</t>
  </si>
  <si>
    <t xml:space="preserve">117/51</t>
  </si>
  <si>
    <t xml:space="preserve">111/69</t>
  </si>
  <si>
    <t xml:space="preserve">170/87</t>
  </si>
  <si>
    <t xml:space="preserve">165/58</t>
  </si>
  <si>
    <t xml:space="preserve">97/59</t>
  </si>
  <si>
    <t xml:space="preserve">151/97</t>
  </si>
  <si>
    <t xml:space="preserve">113/62</t>
  </si>
  <si>
    <t xml:space="preserve">88/53</t>
  </si>
  <si>
    <t xml:space="preserve">146/76</t>
  </si>
  <si>
    <t xml:space="preserve">100/44</t>
  </si>
  <si>
    <t xml:space="preserve">93/47</t>
  </si>
  <si>
    <t xml:space="preserve">123/63</t>
  </si>
  <si>
    <t xml:space="preserve">109/46</t>
  </si>
  <si>
    <t xml:space="preserve">97/55</t>
  </si>
  <si>
    <t xml:space="preserve">144/86</t>
  </si>
  <si>
    <t xml:space="preserve">117/66</t>
  </si>
  <si>
    <t xml:space="preserve">101/74</t>
  </si>
  <si>
    <t xml:space="preserve">155/102</t>
  </si>
  <si>
    <t xml:space="preserve">112/61</t>
  </si>
  <si>
    <t xml:space="preserve">111/65</t>
  </si>
  <si>
    <t xml:space="preserve">121/69</t>
  </si>
  <si>
    <t xml:space="preserve">97/49</t>
  </si>
  <si>
    <t xml:space="preserve">111/62</t>
  </si>
  <si>
    <t xml:space="preserve">149/92</t>
  </si>
  <si>
    <t xml:space="preserve">127/78</t>
  </si>
  <si>
    <t xml:space="preserve">111/64</t>
  </si>
  <si>
    <t xml:space="preserve">138/80</t>
  </si>
  <si>
    <t xml:space="preserve">119/63</t>
  </si>
  <si>
    <t xml:space="preserve">115/67</t>
  </si>
  <si>
    <t xml:space="preserve">124/78</t>
  </si>
  <si>
    <t xml:space="preserve">117/72</t>
  </si>
  <si>
    <t xml:space="preserve">105/60</t>
  </si>
  <si>
    <t xml:space="preserve">120/60</t>
  </si>
  <si>
    <t xml:space="preserve">98/51</t>
  </si>
  <si>
    <t xml:space="preserve">121/68</t>
  </si>
  <si>
    <t xml:space="preserve">177/89</t>
  </si>
  <si>
    <t xml:space="preserve">163/74</t>
  </si>
  <si>
    <t xml:space="preserve">104/67</t>
  </si>
  <si>
    <t xml:space="preserve">134/83</t>
  </si>
  <si>
    <t xml:space="preserve">135/83</t>
  </si>
  <si>
    <t xml:space="preserve">128/72</t>
  </si>
  <si>
    <t xml:space="preserve">139/82</t>
  </si>
  <si>
    <t xml:space="preserve">120/50</t>
  </si>
  <si>
    <t xml:space="preserve">104/59</t>
  </si>
  <si>
    <t xml:space="preserve">121/75</t>
  </si>
  <si>
    <t xml:space="preserve">103/47</t>
  </si>
  <si>
    <t xml:space="preserve">94/56</t>
  </si>
  <si>
    <t xml:space="preserve">137/74</t>
  </si>
  <si>
    <t xml:space="preserve">91/41</t>
  </si>
  <si>
    <t xml:space="preserve">100/67</t>
  </si>
  <si>
    <t xml:space="preserve">120/75</t>
  </si>
  <si>
    <t xml:space="preserve">132/88</t>
  </si>
  <si>
    <t xml:space="preserve">172/118</t>
  </si>
  <si>
    <t xml:space="preserve">144/79</t>
  </si>
  <si>
    <t xml:space="preserve">87/51</t>
  </si>
  <si>
    <t xml:space="preserve">105/63</t>
  </si>
  <si>
    <t xml:space="preserve">101/41</t>
  </si>
  <si>
    <t xml:space="preserve">120/76</t>
  </si>
  <si>
    <t xml:space="preserve">149/83</t>
  </si>
  <si>
    <t xml:space="preserve">123/65</t>
  </si>
  <si>
    <t xml:space="preserve">100/55</t>
  </si>
  <si>
    <t xml:space="preserve">159/102</t>
  </si>
  <si>
    <t xml:space="preserve">122/57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 "/>
    <numFmt numFmtId="166" formatCode="0.000_ "/>
    <numFmt numFmtId="167" formatCode="0.00_);[RED]\(0.00\)"/>
    <numFmt numFmtId="168" formatCode="0.000_);[RED]\(0.000\)"/>
    <numFmt numFmtId="169" formatCode="0_);[RED]\(0\)"/>
    <numFmt numFmtId="170" formatCode="0_ "/>
    <numFmt numFmtId="171" formatCode="@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b val="true"/>
      <sz val="11"/>
      <name val="Noto Sans"/>
      <family val="2"/>
    </font>
    <font>
      <b val="true"/>
      <sz val="11"/>
      <color rgb="FF000000"/>
      <name val="Times New Roman"/>
      <family val="1"/>
    </font>
    <font>
      <b val="true"/>
      <sz val="11"/>
      <color rgb="FF000000"/>
      <name val="Noto Sans"/>
      <family val="2"/>
    </font>
    <font>
      <b val="true"/>
      <sz val="9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0.62"/>
    <col collapsed="false" customWidth="true" hidden="false" outlineLevel="0" max="2" min="2" style="2" width="11.12"/>
    <col collapsed="false" customWidth="true" hidden="false" outlineLevel="0" max="3" min="3" style="3" width="12.12"/>
    <col collapsed="false" customWidth="true" hidden="false" outlineLevel="0" max="4" min="4" style="2" width="10.87"/>
    <col collapsed="false" customWidth="true" hidden="false" outlineLevel="0" max="5" min="5" style="2" width="10.49"/>
    <col collapsed="false" customWidth="true" hidden="false" outlineLevel="0" max="6" min="6" style="2" width="9.75"/>
    <col collapsed="false" customWidth="true" hidden="false" outlineLevel="0" max="7" min="7" style="2" width="11.99"/>
    <col collapsed="false" customWidth="true" hidden="false" outlineLevel="0" max="8" min="8" style="4" width="12.75"/>
    <col collapsed="false" customWidth="true" hidden="false" outlineLevel="0" max="9" min="9" style="2" width="15.49"/>
    <col collapsed="false" customWidth="true" hidden="false" outlineLevel="0" max="10" min="10" style="2" width="12.25"/>
    <col collapsed="false" customWidth="true" hidden="false" outlineLevel="0" max="11" min="11" style="2" width="11.87"/>
    <col collapsed="false" customWidth="true" hidden="false" outlineLevel="0" max="12" min="12" style="3" width="10.99"/>
    <col collapsed="false" customWidth="false" hidden="false" outlineLevel="0" max="257" min="13" style="1" width="8.99"/>
  </cols>
  <sheetData>
    <row r="1" customFormat="false" ht="19.5" hidden="false" customHeight="tru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3" t="s">
        <v>11</v>
      </c>
    </row>
    <row r="2" customFormat="false" ht="14.25" hidden="false" customHeight="false" outlineLevel="0" collapsed="false">
      <c r="A2" s="1" t="n">
        <v>47577</v>
      </c>
      <c r="B2" s="2" t="n">
        <v>2.51</v>
      </c>
      <c r="C2" s="3" t="n">
        <v>3.611</v>
      </c>
      <c r="D2" s="2" t="n">
        <v>2.34</v>
      </c>
      <c r="E2" s="2" t="n">
        <v>1.17</v>
      </c>
      <c r="F2" s="2" t="n">
        <v>0.41</v>
      </c>
      <c r="G2" s="2" t="n">
        <v>5.08</v>
      </c>
      <c r="H2" s="4" t="n">
        <v>17.38</v>
      </c>
      <c r="I2" s="2" t="n">
        <v>0.2</v>
      </c>
      <c r="J2" s="2" t="n">
        <v>0.2</v>
      </c>
      <c r="K2" s="2" t="n">
        <v>29.75</v>
      </c>
      <c r="L2" s="3" t="n">
        <v>0.057</v>
      </c>
    </row>
    <row r="3" customFormat="false" ht="14.25" hidden="false" customHeight="false" outlineLevel="0" collapsed="false">
      <c r="A3" s="1" t="n">
        <v>47713</v>
      </c>
      <c r="B3" s="2" t="n">
        <v>0.76</v>
      </c>
      <c r="C3" s="3" t="n">
        <v>0.89</v>
      </c>
      <c r="D3" s="2" t="n">
        <v>2.03</v>
      </c>
      <c r="E3" s="2" t="n">
        <v>1.05</v>
      </c>
      <c r="F3" s="2" t="n">
        <v>0.68</v>
      </c>
      <c r="G3" s="2" t="n">
        <v>8.49</v>
      </c>
      <c r="H3" s="4" t="n">
        <v>5.4</v>
      </c>
      <c r="I3" s="2" t="n">
        <v>0.2</v>
      </c>
      <c r="J3" s="2" t="n">
        <v>0.2</v>
      </c>
      <c r="K3" s="2" t="n">
        <v>37.09</v>
      </c>
      <c r="L3" s="3" t="n">
        <v>0.164</v>
      </c>
    </row>
    <row r="4" customFormat="false" ht="14.25" hidden="false" customHeight="false" outlineLevel="0" collapsed="false">
      <c r="A4" s="1" t="n">
        <v>47936</v>
      </c>
      <c r="B4" s="2" t="n">
        <v>0.66</v>
      </c>
      <c r="C4" s="3" t="n">
        <v>0.212</v>
      </c>
      <c r="D4" s="2" t="n">
        <v>1.69</v>
      </c>
      <c r="E4" s="2" t="n">
        <v>0.61</v>
      </c>
      <c r="F4" s="2" t="n">
        <v>0.61</v>
      </c>
      <c r="G4" s="2" t="n">
        <v>5.12</v>
      </c>
      <c r="H4" s="4" t="n">
        <v>4.29</v>
      </c>
      <c r="I4" s="2" t="n">
        <v>0.2</v>
      </c>
      <c r="J4" s="2" t="n">
        <v>0.2</v>
      </c>
      <c r="K4" s="2" t="n">
        <v>0.47</v>
      </c>
      <c r="L4" s="3" t="n">
        <v>0.05</v>
      </c>
    </row>
    <row r="5" customFormat="false" ht="14.25" hidden="false" customHeight="false" outlineLevel="0" collapsed="false">
      <c r="A5" s="1" t="n">
        <v>47910</v>
      </c>
      <c r="B5" s="2" t="n">
        <v>8.37</v>
      </c>
      <c r="C5" s="3" t="n">
        <v>0.942</v>
      </c>
      <c r="D5" s="2" t="n">
        <v>2.63</v>
      </c>
      <c r="E5" s="2" t="n">
        <v>0.98</v>
      </c>
      <c r="F5" s="2" t="n">
        <v>0.83</v>
      </c>
      <c r="G5" s="2" t="n">
        <v>7.14</v>
      </c>
      <c r="H5" s="4" t="n">
        <v>52.67</v>
      </c>
      <c r="I5" s="2" t="n">
        <v>6.4</v>
      </c>
      <c r="J5" s="2" t="n">
        <v>5.55</v>
      </c>
      <c r="K5" s="2" t="n">
        <v>11.6</v>
      </c>
      <c r="L5" s="3" t="n">
        <v>0.069</v>
      </c>
    </row>
    <row r="6" customFormat="false" ht="14.25" hidden="false" customHeight="false" outlineLevel="0" collapsed="false">
      <c r="A6" s="1" t="n">
        <v>47262</v>
      </c>
      <c r="B6" s="2" t="n">
        <v>6.65</v>
      </c>
      <c r="C6" s="3" t="n">
        <v>2.844</v>
      </c>
      <c r="D6" s="2" t="n">
        <v>3.27</v>
      </c>
      <c r="E6" s="2" t="n">
        <v>1.36</v>
      </c>
      <c r="F6" s="2" t="n">
        <v>0.93</v>
      </c>
      <c r="G6" s="2" t="n">
        <v>8.07</v>
      </c>
      <c r="H6" s="4" t="n">
        <v>22.89</v>
      </c>
      <c r="I6" s="2" t="n">
        <v>1.2</v>
      </c>
      <c r="J6" s="2" t="n">
        <v>0.2</v>
      </c>
      <c r="K6" s="2" t="n">
        <v>5.74</v>
      </c>
      <c r="L6" s="3" t="n">
        <v>1.54</v>
      </c>
    </row>
    <row r="7" customFormat="false" ht="14.25" hidden="false" customHeight="false" outlineLevel="0" collapsed="false">
      <c r="A7" s="1" t="n">
        <v>48040</v>
      </c>
      <c r="B7" s="2" t="n">
        <v>1.12</v>
      </c>
      <c r="C7" s="3" t="n">
        <v>3.953</v>
      </c>
      <c r="D7" s="2" t="n">
        <v>1.3</v>
      </c>
      <c r="E7" s="2" t="n">
        <v>0.54</v>
      </c>
      <c r="F7" s="2" t="n">
        <v>0.3</v>
      </c>
      <c r="G7" s="2" t="n">
        <v>1.96</v>
      </c>
      <c r="H7" s="4" t="n">
        <v>12.73</v>
      </c>
      <c r="I7" s="2" t="n">
        <v>0.2</v>
      </c>
      <c r="J7" s="2" t="n">
        <v>0.2</v>
      </c>
      <c r="K7" s="2" t="n">
        <v>3.25</v>
      </c>
      <c r="L7" s="3" t="n">
        <v>0.05</v>
      </c>
    </row>
    <row r="8" customFormat="false" ht="14.25" hidden="false" customHeight="false" outlineLevel="0" collapsed="false">
      <c r="A8" s="1" t="n">
        <v>48068</v>
      </c>
      <c r="B8" s="2" t="n">
        <v>6.11</v>
      </c>
      <c r="C8" s="3" t="n">
        <v>0.409</v>
      </c>
      <c r="D8" s="2" t="n">
        <v>1.87</v>
      </c>
      <c r="E8" s="2" t="n">
        <v>0.73</v>
      </c>
      <c r="F8" s="2" t="n">
        <v>0.87</v>
      </c>
      <c r="G8" s="2" t="n">
        <v>7.44</v>
      </c>
      <c r="H8" s="4" t="n">
        <v>10.45</v>
      </c>
      <c r="I8" s="2" t="n">
        <v>0.91</v>
      </c>
      <c r="J8" s="2" t="n">
        <v>0.2</v>
      </c>
      <c r="K8" s="2" t="n">
        <v>10.5</v>
      </c>
      <c r="L8" s="3" t="n">
        <v>0.952</v>
      </c>
    </row>
    <row r="9" customFormat="false" ht="14.25" hidden="false" customHeight="false" outlineLevel="0" collapsed="false">
      <c r="A9" s="1" t="n">
        <v>43443</v>
      </c>
      <c r="B9" s="2" t="n">
        <v>0.4</v>
      </c>
      <c r="C9" s="3" t="n">
        <v>2.318</v>
      </c>
      <c r="D9" s="2" t="n">
        <v>2.13</v>
      </c>
      <c r="E9" s="2" t="n">
        <v>1.06</v>
      </c>
      <c r="F9" s="2" t="n">
        <v>0.59</v>
      </c>
      <c r="G9" s="2" t="n">
        <v>5.53</v>
      </c>
      <c r="H9" s="4" t="n">
        <v>10.11</v>
      </c>
      <c r="I9" s="2" t="n">
        <v>0.25</v>
      </c>
      <c r="J9" s="2" t="n">
        <v>0.2</v>
      </c>
      <c r="K9" s="2" t="n">
        <v>11.68</v>
      </c>
      <c r="L9" s="3" t="n">
        <v>0.05</v>
      </c>
    </row>
    <row r="10" customFormat="false" ht="14.25" hidden="false" customHeight="false" outlineLevel="0" collapsed="false">
      <c r="A10" s="1" t="n">
        <v>48184</v>
      </c>
      <c r="B10" s="2" t="n">
        <v>2.79</v>
      </c>
      <c r="C10" s="3" t="n">
        <v>0.353</v>
      </c>
      <c r="D10" s="2" t="n">
        <v>1.1</v>
      </c>
      <c r="E10" s="2" t="n">
        <v>0.48</v>
      </c>
      <c r="F10" s="2" t="n">
        <v>0.39</v>
      </c>
      <c r="G10" s="2" t="n">
        <v>4.03</v>
      </c>
      <c r="H10" s="4" t="n">
        <v>34.16</v>
      </c>
      <c r="I10" s="2" t="n">
        <v>0.89</v>
      </c>
      <c r="J10" s="2" t="n">
        <v>0.2</v>
      </c>
      <c r="K10" s="2" t="n">
        <v>16.59</v>
      </c>
      <c r="L10" s="3" t="n">
        <v>0.491</v>
      </c>
    </row>
    <row r="11" customFormat="false" ht="14.25" hidden="false" customHeight="false" outlineLevel="0" collapsed="false">
      <c r="A11" s="1" t="n">
        <v>49735</v>
      </c>
      <c r="B11" s="2" t="n">
        <v>3.78</v>
      </c>
      <c r="C11" s="3" t="n">
        <v>1.754</v>
      </c>
      <c r="D11" s="2" t="n">
        <v>3.05</v>
      </c>
      <c r="E11" s="2" t="n">
        <v>1.13</v>
      </c>
      <c r="F11" s="2" t="n">
        <v>0.73</v>
      </c>
      <c r="G11" s="2" t="n">
        <v>6.85</v>
      </c>
      <c r="H11" s="4" t="n">
        <v>38.04</v>
      </c>
      <c r="I11" s="2" t="n">
        <v>0.94</v>
      </c>
      <c r="J11" s="2" t="n">
        <v>0.25</v>
      </c>
      <c r="K11" s="2" t="n">
        <v>38.31</v>
      </c>
      <c r="L11" s="3" t="n">
        <v>1.59</v>
      </c>
    </row>
    <row r="12" customFormat="false" ht="14.25" hidden="false" customHeight="false" outlineLevel="0" collapsed="false">
      <c r="A12" s="1" t="n">
        <v>49816</v>
      </c>
      <c r="B12" s="2" t="n">
        <v>0.4</v>
      </c>
      <c r="C12" s="3" t="n">
        <v>0.752</v>
      </c>
      <c r="D12" s="2" t="n">
        <v>3.94</v>
      </c>
      <c r="E12" s="2" t="n">
        <v>1.4</v>
      </c>
      <c r="F12" s="2" t="n">
        <v>1.28</v>
      </c>
      <c r="G12" s="2" t="n">
        <v>9.71</v>
      </c>
      <c r="H12" s="4" t="n">
        <v>13.48</v>
      </c>
      <c r="I12" s="2" t="n">
        <v>0.26</v>
      </c>
      <c r="J12" s="2" t="n">
        <v>0.2</v>
      </c>
      <c r="K12" s="2" t="n">
        <v>15.6</v>
      </c>
      <c r="L12" s="3" t="n">
        <v>0.556</v>
      </c>
    </row>
    <row r="13" customFormat="false" ht="14.25" hidden="false" customHeight="false" outlineLevel="0" collapsed="false">
      <c r="A13" s="1" t="n">
        <v>49866</v>
      </c>
      <c r="B13" s="2" t="n">
        <v>2.44</v>
      </c>
      <c r="C13" s="3" t="n">
        <v>1.941</v>
      </c>
      <c r="D13" s="2" t="n">
        <v>2.83</v>
      </c>
      <c r="E13" s="2" t="n">
        <v>0.99</v>
      </c>
      <c r="F13" s="2" t="n">
        <v>0.68</v>
      </c>
      <c r="G13" s="2" t="n">
        <v>5.34</v>
      </c>
      <c r="H13" s="4" t="n">
        <v>14.03</v>
      </c>
      <c r="I13" s="2" t="n">
        <v>0.31</v>
      </c>
      <c r="J13" s="2" t="n">
        <v>0.2</v>
      </c>
      <c r="K13" s="2" t="n">
        <v>72.87</v>
      </c>
      <c r="L13" s="3" t="n">
        <v>0.053</v>
      </c>
    </row>
    <row r="14" customFormat="false" ht="14.25" hidden="false" customHeight="false" outlineLevel="0" collapsed="false">
      <c r="A14" s="1" t="n">
        <v>49915</v>
      </c>
      <c r="B14" s="2" t="n">
        <v>1.54</v>
      </c>
      <c r="C14" s="3" t="n">
        <v>0.317</v>
      </c>
      <c r="D14" s="2" t="n">
        <v>1.13</v>
      </c>
      <c r="E14" s="2" t="n">
        <v>0.38</v>
      </c>
      <c r="F14" s="2" t="n">
        <v>0.57</v>
      </c>
      <c r="G14" s="2" t="n">
        <v>5.12</v>
      </c>
      <c r="H14" s="4" t="n">
        <v>8.55</v>
      </c>
      <c r="I14" s="2" t="n">
        <v>2.22</v>
      </c>
      <c r="J14" s="2" t="n">
        <v>1.06</v>
      </c>
      <c r="K14" s="2" t="n">
        <v>18.72</v>
      </c>
      <c r="L14" s="3" t="n">
        <v>0.085</v>
      </c>
    </row>
    <row r="15" customFormat="false" ht="14.25" hidden="false" customHeight="false" outlineLevel="0" collapsed="false">
      <c r="A15" s="1" t="n">
        <v>50247</v>
      </c>
      <c r="B15" s="2" t="n">
        <v>25.82</v>
      </c>
      <c r="C15" s="3" t="n">
        <v>0.933</v>
      </c>
      <c r="D15" s="2" t="n">
        <v>2.3</v>
      </c>
      <c r="E15" s="2" t="n">
        <v>0.9</v>
      </c>
      <c r="F15" s="2" t="n">
        <v>0.68</v>
      </c>
      <c r="G15" s="2" t="n">
        <v>6.62</v>
      </c>
      <c r="H15" s="4" t="n">
        <v>11.51</v>
      </c>
      <c r="I15" s="2" t="n">
        <v>1.95</v>
      </c>
      <c r="J15" s="2" t="n">
        <v>0.2</v>
      </c>
      <c r="K15" s="2" t="n">
        <v>2.71</v>
      </c>
      <c r="L15" s="3" t="n">
        <v>1.35</v>
      </c>
    </row>
    <row r="16" customFormat="false" ht="14.25" hidden="false" customHeight="false" outlineLevel="0" collapsed="false">
      <c r="A16" s="1" t="n">
        <v>50375</v>
      </c>
      <c r="B16" s="2" t="n">
        <v>15.9</v>
      </c>
      <c r="C16" s="3" t="n">
        <v>1.907</v>
      </c>
      <c r="D16" s="2" t="n">
        <v>3.93</v>
      </c>
      <c r="E16" s="2" t="n">
        <v>1.184</v>
      </c>
      <c r="F16" s="2" t="n">
        <v>0.878</v>
      </c>
      <c r="G16" s="2" t="n">
        <v>5.959595</v>
      </c>
      <c r="H16" s="4" t="n">
        <v>30.2</v>
      </c>
      <c r="I16" s="2" t="n">
        <v>1.27</v>
      </c>
      <c r="J16" s="2" t="n">
        <v>0.2</v>
      </c>
      <c r="K16" s="2" t="n">
        <v>3.54</v>
      </c>
      <c r="L16" s="3" t="n">
        <v>1.986</v>
      </c>
    </row>
    <row r="17" customFormat="false" ht="14.25" hidden="false" customHeight="false" outlineLevel="0" collapsed="false">
      <c r="A17" s="1" t="n">
        <v>50430</v>
      </c>
      <c r="B17" s="2" t="n">
        <v>7.18</v>
      </c>
      <c r="C17" s="3" t="n">
        <v>0.518</v>
      </c>
      <c r="D17" s="2" t="n">
        <v>3.18</v>
      </c>
      <c r="E17" s="2" t="n">
        <v>1.28</v>
      </c>
      <c r="F17" s="2" t="n">
        <v>0.75</v>
      </c>
      <c r="G17" s="2" t="n">
        <v>7.81</v>
      </c>
      <c r="H17" s="4" t="n">
        <v>22.06</v>
      </c>
      <c r="I17" s="2" t="n">
        <v>3.12</v>
      </c>
      <c r="J17" s="2" t="n">
        <v>1.27</v>
      </c>
      <c r="K17" s="2" t="n">
        <v>50.95</v>
      </c>
      <c r="L17" s="3" t="n">
        <v>0.256</v>
      </c>
    </row>
    <row r="18" customFormat="false" ht="14.25" hidden="false" customHeight="false" outlineLevel="0" collapsed="false">
      <c r="A18" s="1" t="n">
        <v>50467</v>
      </c>
      <c r="B18" s="2" t="n">
        <v>15.44</v>
      </c>
      <c r="C18" s="3" t="n">
        <v>2.158</v>
      </c>
      <c r="D18" s="2" t="n">
        <v>2.54</v>
      </c>
      <c r="E18" s="2" t="n">
        <v>0.82</v>
      </c>
      <c r="F18" s="2" t="n">
        <v>0.7</v>
      </c>
      <c r="G18" s="2" t="n">
        <v>5.42</v>
      </c>
      <c r="H18" s="4" t="n">
        <v>41.86</v>
      </c>
      <c r="I18" s="2" t="n">
        <v>0.26</v>
      </c>
      <c r="J18" s="2" t="n">
        <v>0.72</v>
      </c>
      <c r="K18" s="2" t="n">
        <v>23.3</v>
      </c>
      <c r="L18" s="3" t="n">
        <v>0.171</v>
      </c>
    </row>
    <row r="19" customFormat="false" ht="14.25" hidden="false" customHeight="false" outlineLevel="0" collapsed="false">
      <c r="A19" s="1" t="n">
        <v>50636</v>
      </c>
      <c r="B19" s="2" t="n">
        <v>0.4</v>
      </c>
      <c r="C19" s="3" t="n">
        <v>1.33</v>
      </c>
      <c r="D19" s="2" t="n">
        <v>2.85</v>
      </c>
      <c r="E19" s="2" t="n">
        <v>0.76</v>
      </c>
      <c r="F19" s="2" t="n">
        <v>1.12</v>
      </c>
      <c r="G19" s="2" t="n">
        <v>7.16</v>
      </c>
      <c r="H19" s="4" t="n">
        <v>5.49</v>
      </c>
      <c r="I19" s="2" t="n">
        <v>0.2</v>
      </c>
      <c r="J19" s="2" t="n">
        <v>0.2</v>
      </c>
      <c r="K19" s="2" t="n">
        <v>48.13</v>
      </c>
      <c r="L19" s="3" t="n">
        <v>1.47</v>
      </c>
    </row>
    <row r="20" customFormat="false" ht="14.25" hidden="false" customHeight="false" outlineLevel="0" collapsed="false">
      <c r="A20" s="1" t="n">
        <v>50613</v>
      </c>
      <c r="B20" s="2" t="n">
        <v>5.61</v>
      </c>
      <c r="C20" s="3" t="n">
        <v>2.325</v>
      </c>
      <c r="D20" s="2" t="n">
        <v>3</v>
      </c>
      <c r="E20" s="2" t="n">
        <v>1.18</v>
      </c>
      <c r="F20" s="2" t="n">
        <v>0.92</v>
      </c>
      <c r="G20" s="2" t="n">
        <v>8.98</v>
      </c>
      <c r="H20" s="4" t="n">
        <v>28.98</v>
      </c>
      <c r="I20" s="2" t="n">
        <v>3.63</v>
      </c>
      <c r="J20" s="2" t="n">
        <v>0.8</v>
      </c>
      <c r="K20" s="2" t="n">
        <v>16.43</v>
      </c>
      <c r="L20" s="3" t="n">
        <v>0.394</v>
      </c>
    </row>
    <row r="21" customFormat="false" ht="14.25" hidden="false" customHeight="false" outlineLevel="0" collapsed="false">
      <c r="A21" s="1" t="n">
        <v>50575</v>
      </c>
      <c r="B21" s="2" t="n">
        <v>1.02</v>
      </c>
      <c r="C21" s="3" t="n">
        <v>3.995</v>
      </c>
      <c r="D21" s="2" t="n">
        <v>2.8</v>
      </c>
      <c r="E21" s="2" t="n">
        <v>1.29</v>
      </c>
      <c r="F21" s="2" t="n">
        <v>0.34</v>
      </c>
      <c r="G21" s="2" t="n">
        <v>3.48</v>
      </c>
      <c r="H21" s="4" t="n">
        <v>21.24</v>
      </c>
      <c r="I21" s="2" t="n">
        <v>0.2</v>
      </c>
      <c r="J21" s="2" t="n">
        <v>0.2</v>
      </c>
      <c r="K21" s="2" t="n">
        <v>41.77</v>
      </c>
      <c r="L21" s="3" t="n">
        <v>0.187</v>
      </c>
    </row>
    <row r="22" customFormat="false" ht="14.25" hidden="false" customHeight="false" outlineLevel="0" collapsed="false">
      <c r="A22" s="1" t="n">
        <v>39123</v>
      </c>
      <c r="B22" s="2" t="n">
        <v>0.4</v>
      </c>
      <c r="C22" s="3" t="n">
        <v>0.987</v>
      </c>
      <c r="D22" s="2" t="n">
        <v>2.88</v>
      </c>
      <c r="E22" s="2" t="n">
        <v>0.92</v>
      </c>
      <c r="F22" s="2" t="n">
        <v>1.12</v>
      </c>
      <c r="G22" s="2" t="n">
        <v>9.32</v>
      </c>
      <c r="H22" s="4" t="n">
        <v>3.59</v>
      </c>
      <c r="I22" s="2" t="n">
        <v>0.2</v>
      </c>
      <c r="J22" s="2" t="n">
        <v>0.2</v>
      </c>
      <c r="K22" s="2" t="n">
        <v>0.66</v>
      </c>
      <c r="L22" s="3" t="n">
        <v>0.05</v>
      </c>
    </row>
    <row r="23" customFormat="false" ht="14.25" hidden="false" customHeight="false" outlineLevel="0" collapsed="false">
      <c r="A23" s="1" t="n">
        <v>50772</v>
      </c>
      <c r="B23" s="2" t="n">
        <v>5.61</v>
      </c>
      <c r="C23" s="3" t="n">
        <v>2.825</v>
      </c>
      <c r="D23" s="2" t="n">
        <v>3</v>
      </c>
      <c r="E23" s="2" t="n">
        <v>1.18</v>
      </c>
      <c r="F23" s="2" t="n">
        <v>0.92</v>
      </c>
      <c r="G23" s="2" t="n">
        <v>8.98</v>
      </c>
      <c r="H23" s="4" t="n">
        <v>28.98</v>
      </c>
      <c r="I23" s="2" t="n">
        <v>3.63</v>
      </c>
      <c r="J23" s="2" t="n">
        <v>0.8</v>
      </c>
      <c r="K23" s="2" t="n">
        <v>16.43</v>
      </c>
      <c r="L23" s="3" t="n">
        <v>0.394</v>
      </c>
    </row>
    <row r="24" customFormat="false" ht="14.25" hidden="false" customHeight="false" outlineLevel="0" collapsed="false">
      <c r="A24" s="1" t="n">
        <v>50748</v>
      </c>
      <c r="B24" s="2" t="n">
        <v>0.169</v>
      </c>
      <c r="C24" s="3" t="n">
        <v>1.987</v>
      </c>
      <c r="D24" s="2" t="n">
        <v>3.23</v>
      </c>
      <c r="E24" s="2" t="n">
        <v>1.284</v>
      </c>
      <c r="F24" s="2" t="n">
        <v>0.848</v>
      </c>
      <c r="G24" s="2" t="n">
        <v>5.959595</v>
      </c>
      <c r="H24" s="4" t="n">
        <v>30.2</v>
      </c>
      <c r="I24" s="2" t="n">
        <v>5.75</v>
      </c>
      <c r="J24" s="2" t="n">
        <v>4.26</v>
      </c>
      <c r="K24" s="2" t="n">
        <v>9.1</v>
      </c>
      <c r="L24" s="3" t="n">
        <v>0.286</v>
      </c>
    </row>
    <row r="25" customFormat="false" ht="14.25" hidden="false" customHeight="false" outlineLevel="0" collapsed="false">
      <c r="A25" s="1" t="n">
        <v>50878</v>
      </c>
      <c r="B25" s="2" t="n">
        <v>1.02</v>
      </c>
      <c r="C25" s="3" t="n">
        <v>0.051</v>
      </c>
      <c r="D25" s="2" t="n">
        <v>3.15</v>
      </c>
      <c r="E25" s="2" t="n">
        <v>1.19</v>
      </c>
      <c r="F25" s="2" t="n">
        <v>0.73</v>
      </c>
      <c r="G25" s="2" t="n">
        <v>8.17</v>
      </c>
      <c r="H25" s="4" t="n">
        <v>16.19</v>
      </c>
      <c r="I25" s="2" t="n">
        <v>0.2</v>
      </c>
      <c r="J25" s="2" t="n">
        <v>0.2</v>
      </c>
      <c r="K25" s="2" t="n">
        <v>40.38</v>
      </c>
      <c r="L25" s="3" t="n">
        <v>0.05</v>
      </c>
    </row>
    <row r="26" customFormat="false" ht="14.25" hidden="false" customHeight="false" outlineLevel="0" collapsed="false">
      <c r="A26" s="1" t="n">
        <v>50959</v>
      </c>
      <c r="B26" s="2" t="n">
        <v>1.68</v>
      </c>
      <c r="C26" s="3" t="n">
        <v>0.95</v>
      </c>
      <c r="D26" s="2" t="n">
        <v>3.22</v>
      </c>
      <c r="E26" s="2" t="n">
        <v>0.99</v>
      </c>
      <c r="F26" s="2" t="n">
        <v>1.4</v>
      </c>
      <c r="G26" s="2" t="n">
        <v>9.79</v>
      </c>
      <c r="H26" s="4" t="n">
        <v>12.81</v>
      </c>
      <c r="I26" s="2" t="n">
        <v>0.24</v>
      </c>
      <c r="J26" s="2" t="n">
        <v>0.2</v>
      </c>
      <c r="K26" s="2" t="n">
        <v>3.26</v>
      </c>
      <c r="L26" s="3" t="n">
        <v>0.372</v>
      </c>
    </row>
    <row r="27" customFormat="false" ht="14.25" hidden="false" customHeight="false" outlineLevel="0" collapsed="false">
      <c r="A27" s="1" t="n">
        <v>51113</v>
      </c>
      <c r="B27" s="2" t="n">
        <v>9.13</v>
      </c>
      <c r="C27" s="3" t="n">
        <v>1.124</v>
      </c>
      <c r="D27" s="2" t="n">
        <v>3.51</v>
      </c>
      <c r="E27" s="2" t="n">
        <v>1.02</v>
      </c>
      <c r="F27" s="2" t="n">
        <v>1.36</v>
      </c>
      <c r="G27" s="2" t="n">
        <v>9.79</v>
      </c>
      <c r="H27" s="4" t="n">
        <v>23.08</v>
      </c>
      <c r="I27" s="2" t="n">
        <v>0.24</v>
      </c>
      <c r="J27" s="2" t="n">
        <v>0.2</v>
      </c>
      <c r="K27" s="2" t="n">
        <v>5.2</v>
      </c>
      <c r="L27" s="3" t="n">
        <v>1.21</v>
      </c>
    </row>
    <row r="28" customFormat="false" ht="14.25" hidden="false" customHeight="false" outlineLevel="0" collapsed="false">
      <c r="A28" s="1" t="n">
        <v>51092</v>
      </c>
      <c r="B28" s="2" t="n">
        <v>0.4</v>
      </c>
      <c r="C28" s="3" t="n">
        <v>0.345</v>
      </c>
      <c r="D28" s="2" t="n">
        <v>1.79</v>
      </c>
      <c r="E28" s="2" t="n">
        <v>0.53</v>
      </c>
      <c r="F28" s="2" t="n">
        <v>0.61</v>
      </c>
      <c r="G28" s="2" t="n">
        <v>5.03</v>
      </c>
      <c r="H28" s="4" t="n">
        <v>4.37</v>
      </c>
      <c r="I28" s="2" t="n">
        <v>0.49</v>
      </c>
      <c r="J28" s="2" t="n">
        <v>0.2</v>
      </c>
      <c r="K28" s="2" t="n">
        <v>6.17</v>
      </c>
      <c r="L28" s="3" t="n">
        <v>0.586</v>
      </c>
    </row>
    <row r="29" customFormat="false" ht="14.25" hidden="false" customHeight="false" outlineLevel="0" collapsed="false">
      <c r="A29" s="1" t="n">
        <v>51126</v>
      </c>
      <c r="B29" s="2" t="n">
        <v>0.4</v>
      </c>
      <c r="C29" s="3" t="n">
        <v>0.587</v>
      </c>
      <c r="D29" s="2" t="n">
        <v>2.66</v>
      </c>
      <c r="E29" s="2" t="n">
        <v>1.09</v>
      </c>
      <c r="F29" s="2" t="n">
        <v>1.17</v>
      </c>
      <c r="G29" s="2" t="n">
        <v>7.88</v>
      </c>
      <c r="H29" s="4" t="n">
        <v>10.96</v>
      </c>
      <c r="I29" s="2" t="n">
        <v>0.2</v>
      </c>
      <c r="J29" s="2" t="n">
        <v>0.2</v>
      </c>
      <c r="K29" s="2" t="n">
        <v>22.22</v>
      </c>
      <c r="L29" s="3" t="n">
        <v>0.05</v>
      </c>
    </row>
    <row r="30" customFormat="false" ht="14.25" hidden="false" customHeight="false" outlineLevel="0" collapsed="false">
      <c r="A30" s="1" t="n">
        <v>51418</v>
      </c>
      <c r="B30" s="2" t="n">
        <v>11.83</v>
      </c>
      <c r="C30" s="3" t="n">
        <v>1.553</v>
      </c>
      <c r="D30" s="2" t="n">
        <v>3.12</v>
      </c>
      <c r="E30" s="2" t="n">
        <v>0.95</v>
      </c>
      <c r="F30" s="2" t="n">
        <v>1.54</v>
      </c>
      <c r="G30" s="2" t="n">
        <v>11.82</v>
      </c>
      <c r="H30" s="4" t="n">
        <v>25.38</v>
      </c>
      <c r="I30" s="2" t="n">
        <v>1.52</v>
      </c>
      <c r="J30" s="2" t="n">
        <v>0.31</v>
      </c>
      <c r="K30" s="2" t="n">
        <v>27.91</v>
      </c>
      <c r="L30" s="3" t="n">
        <v>1.09</v>
      </c>
    </row>
    <row r="31" customFormat="false" ht="14.25" hidden="false" customHeight="false" outlineLevel="0" collapsed="false">
      <c r="A31" s="1" t="n">
        <v>51501</v>
      </c>
      <c r="B31" s="2" t="n">
        <v>4.1</v>
      </c>
      <c r="C31" s="3" t="n">
        <v>1.198</v>
      </c>
      <c r="D31" s="2" t="n">
        <v>2.07</v>
      </c>
      <c r="E31" s="2" t="n">
        <v>0.92</v>
      </c>
      <c r="F31" s="2" t="n">
        <v>0.82</v>
      </c>
      <c r="G31" s="2" t="n">
        <v>6.23</v>
      </c>
      <c r="H31" s="4" t="n">
        <v>24.8</v>
      </c>
      <c r="I31" s="2" t="n">
        <v>2.27</v>
      </c>
      <c r="J31" s="2" t="n">
        <v>0.2</v>
      </c>
      <c r="K31" s="2" t="n">
        <v>9.2</v>
      </c>
      <c r="L31" s="3" t="n">
        <v>0.472</v>
      </c>
    </row>
    <row r="32" customFormat="false" ht="14.25" hidden="false" customHeight="false" outlineLevel="0" collapsed="false">
      <c r="A32" s="1" t="n">
        <v>51586</v>
      </c>
      <c r="B32" s="2" t="n">
        <v>0.53</v>
      </c>
      <c r="C32" s="3" t="n">
        <v>0.413</v>
      </c>
      <c r="D32" s="2" t="n">
        <v>3</v>
      </c>
      <c r="E32" s="2" t="n">
        <v>1.03</v>
      </c>
      <c r="F32" s="2" t="n">
        <v>1.02</v>
      </c>
      <c r="G32" s="2" t="n">
        <v>7.97</v>
      </c>
      <c r="H32" s="4" t="n">
        <v>13.68</v>
      </c>
      <c r="I32" s="2" t="n">
        <v>0.2</v>
      </c>
      <c r="J32" s="2" t="n">
        <v>0.2</v>
      </c>
      <c r="K32" s="2" t="n">
        <v>15.61</v>
      </c>
      <c r="L32" s="3" t="n">
        <v>0.05</v>
      </c>
    </row>
    <row r="33" customFormat="false" ht="14.25" hidden="false" customHeight="true" outlineLevel="0" collapsed="false">
      <c r="A33" s="1" t="n">
        <v>27059</v>
      </c>
      <c r="B33" s="2" t="n">
        <v>0.4</v>
      </c>
      <c r="C33" s="3" t="n">
        <v>0.191</v>
      </c>
      <c r="D33" s="2" t="n">
        <v>1.04</v>
      </c>
      <c r="E33" s="2" t="n">
        <v>0.28</v>
      </c>
      <c r="F33" s="2" t="n">
        <v>0.89</v>
      </c>
      <c r="G33" s="2" t="n">
        <v>4.82</v>
      </c>
      <c r="H33" s="4" t="n">
        <v>4</v>
      </c>
      <c r="I33" s="2" t="n">
        <v>0.25</v>
      </c>
      <c r="J33" s="2" t="n">
        <v>0.2</v>
      </c>
      <c r="K33" s="2" t="n">
        <v>7.24</v>
      </c>
      <c r="L33" s="3" t="n">
        <v>0.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5" width="12.25"/>
    <col collapsed="false" customWidth="true" hidden="false" outlineLevel="0" max="2" min="2" style="6" width="9.87"/>
    <col collapsed="false" customWidth="true" hidden="false" outlineLevel="0" max="3" min="3" style="7" width="11.75"/>
    <col collapsed="false" customWidth="true" hidden="false" outlineLevel="0" max="4" min="4" style="6" width="10.62"/>
    <col collapsed="false" customWidth="true" hidden="false" outlineLevel="0" max="5" min="5" style="8" width="11.24"/>
    <col collapsed="false" customWidth="true" hidden="false" outlineLevel="0" max="6" min="6" style="8" width="9.62"/>
    <col collapsed="false" customWidth="true" hidden="false" outlineLevel="0" max="7" min="7" style="8" width="11.24"/>
    <col collapsed="false" customWidth="true" hidden="false" outlineLevel="0" max="8" min="8" style="8" width="13.87"/>
    <col collapsed="false" customWidth="true" hidden="false" outlineLevel="0" max="9" min="9" style="8" width="11.87"/>
    <col collapsed="false" customWidth="true" hidden="false" outlineLevel="0" max="10" min="10" style="8" width="10.87"/>
    <col collapsed="false" customWidth="false" hidden="false" outlineLevel="0" max="13" min="11" style="8" width="8.99"/>
    <col collapsed="false" customWidth="false" hidden="false" outlineLevel="0" max="257" min="14" style="5" width="8.99"/>
  </cols>
  <sheetData>
    <row r="1" customFormat="false" ht="19.5" hidden="false" customHeight="true" outlineLevel="0" collapsed="false">
      <c r="A1" s="2" t="s">
        <v>0</v>
      </c>
      <c r="B1" s="6" t="s">
        <v>12</v>
      </c>
      <c r="C1" s="7" t="s">
        <v>2</v>
      </c>
      <c r="D1" s="6" t="s">
        <v>3</v>
      </c>
      <c r="E1" s="8" t="s">
        <v>4</v>
      </c>
      <c r="F1" s="8" t="s">
        <v>5</v>
      </c>
      <c r="G1" s="8" t="s">
        <v>6</v>
      </c>
      <c r="H1" s="8" t="s">
        <v>13</v>
      </c>
      <c r="I1" s="8" t="s">
        <v>14</v>
      </c>
      <c r="J1" s="8" t="s">
        <v>15</v>
      </c>
      <c r="K1" s="8" t="s">
        <v>16</v>
      </c>
      <c r="L1" s="8" t="s">
        <v>17</v>
      </c>
      <c r="M1" s="8" t="s">
        <v>18</v>
      </c>
    </row>
    <row r="2" customFormat="false" ht="14.25" hidden="false" customHeight="false" outlineLevel="0" collapsed="false">
      <c r="A2" s="5" t="n">
        <v>47577</v>
      </c>
      <c r="B2" s="6" t="n">
        <v>8.75</v>
      </c>
      <c r="C2" s="7" t="n">
        <v>0.199</v>
      </c>
      <c r="D2" s="6" t="n">
        <v>2.03</v>
      </c>
      <c r="E2" s="8" t="n">
        <v>0.6</v>
      </c>
      <c r="F2" s="8" t="n">
        <v>1.2</v>
      </c>
      <c r="G2" s="8" t="n">
        <v>7.55</v>
      </c>
      <c r="H2" s="8" t="n">
        <v>1.45</v>
      </c>
    </row>
    <row r="3" customFormat="false" ht="14.25" hidden="false" customHeight="false" outlineLevel="0" collapsed="false">
      <c r="A3" s="5" t="n">
        <v>47713</v>
      </c>
      <c r="B3" s="6" t="n">
        <v>6.19</v>
      </c>
      <c r="C3" s="7" t="n">
        <v>0.109</v>
      </c>
      <c r="D3" s="6" t="n">
        <v>1.57</v>
      </c>
      <c r="E3" s="8" t="n">
        <v>0.35</v>
      </c>
      <c r="F3" s="8" t="n">
        <v>1.42</v>
      </c>
      <c r="G3" s="8" t="n">
        <v>7.66</v>
      </c>
      <c r="H3" s="8" t="n">
        <v>4.07</v>
      </c>
    </row>
    <row r="4" customFormat="false" ht="14.25" hidden="false" customHeight="false" outlineLevel="0" collapsed="false">
      <c r="A4" s="5" t="n">
        <v>47936</v>
      </c>
      <c r="B4" s="6" t="n">
        <v>0.4</v>
      </c>
      <c r="C4" s="7" t="n">
        <v>0.025</v>
      </c>
      <c r="D4" s="6" t="n">
        <v>1.51</v>
      </c>
      <c r="E4" s="8" t="n">
        <v>0.36</v>
      </c>
      <c r="F4" s="8" t="n">
        <v>1.6</v>
      </c>
      <c r="G4" s="8" t="n">
        <v>8.45</v>
      </c>
      <c r="H4" s="8" t="n">
        <v>2.72</v>
      </c>
    </row>
    <row r="5" customFormat="false" ht="14.25" hidden="false" customHeight="false" outlineLevel="0" collapsed="false">
      <c r="A5" s="5" t="n">
        <v>47910</v>
      </c>
      <c r="B5" s="6" t="n">
        <v>4.28</v>
      </c>
      <c r="C5" s="7" t="n">
        <v>1.254</v>
      </c>
      <c r="D5" s="6" t="n">
        <v>2.56</v>
      </c>
      <c r="E5" s="8" t="n">
        <v>0.86</v>
      </c>
      <c r="F5" s="8" t="n">
        <v>0.97</v>
      </c>
      <c r="G5" s="8" t="n">
        <v>7.26</v>
      </c>
      <c r="H5" s="8" t="n">
        <v>2.14</v>
      </c>
    </row>
    <row r="6" customFormat="false" ht="14.25" hidden="false" customHeight="false" outlineLevel="0" collapsed="false">
      <c r="A6" s="5" t="n">
        <v>47262</v>
      </c>
      <c r="B6" s="6" t="n">
        <v>2.08</v>
      </c>
      <c r="C6" s="7" t="n">
        <v>1.868</v>
      </c>
      <c r="D6" s="6" t="n">
        <v>2.41</v>
      </c>
      <c r="E6" s="8" t="n">
        <v>0.72</v>
      </c>
      <c r="F6" s="8" t="n">
        <v>0.94</v>
      </c>
      <c r="G6" s="8" t="n">
        <v>5.64</v>
      </c>
      <c r="H6" s="8" t="n">
        <v>3.19</v>
      </c>
    </row>
    <row r="7" customFormat="false" ht="14.25" hidden="false" customHeight="false" outlineLevel="0" collapsed="false">
      <c r="A7" s="5" t="n">
        <v>48040</v>
      </c>
      <c r="B7" s="6" t="n">
        <v>0.4</v>
      </c>
      <c r="C7" s="7" t="n">
        <v>0.454</v>
      </c>
      <c r="D7" s="6" t="n">
        <v>1.26</v>
      </c>
      <c r="E7" s="8" t="n">
        <v>0.31</v>
      </c>
      <c r="F7" s="8" t="n">
        <v>1.15</v>
      </c>
      <c r="G7" s="8" t="n">
        <v>5.93</v>
      </c>
      <c r="H7" s="8" t="n">
        <v>4.97</v>
      </c>
    </row>
    <row r="8" customFormat="false" ht="14.25" hidden="false" customHeight="false" outlineLevel="0" collapsed="false">
      <c r="A8" s="5" t="n">
        <v>48068</v>
      </c>
      <c r="B8" s="6" t="n">
        <v>3.72</v>
      </c>
      <c r="C8" s="7" t="n">
        <v>0.372</v>
      </c>
      <c r="D8" s="6" t="n">
        <v>1.8</v>
      </c>
      <c r="E8" s="8" t="n">
        <v>0.51</v>
      </c>
      <c r="F8" s="8" t="n">
        <v>1.2</v>
      </c>
      <c r="G8" s="8" t="n">
        <v>7.66</v>
      </c>
      <c r="H8" s="8" t="n">
        <v>1.22</v>
      </c>
    </row>
    <row r="9" customFormat="false" ht="14.25" hidden="false" customHeight="false" outlineLevel="0" collapsed="false">
      <c r="A9" s="5" t="n">
        <v>43443</v>
      </c>
      <c r="B9" s="6" t="n">
        <v>1.95</v>
      </c>
      <c r="C9" s="7" t="n">
        <v>1.434</v>
      </c>
      <c r="D9" s="6" t="n">
        <v>1.26</v>
      </c>
      <c r="E9" s="8" t="n">
        <v>0.54</v>
      </c>
      <c r="F9" s="8" t="n">
        <v>0.72</v>
      </c>
      <c r="G9" s="8" t="n">
        <v>6.27</v>
      </c>
      <c r="H9" s="8" t="n">
        <v>1.91</v>
      </c>
    </row>
    <row r="10" customFormat="false" ht="14.25" hidden="false" customHeight="false" outlineLevel="0" collapsed="false">
      <c r="A10" s="5" t="n">
        <v>48184</v>
      </c>
      <c r="B10" s="6" t="n">
        <v>2.28</v>
      </c>
      <c r="C10" s="7" t="n">
        <v>0.034</v>
      </c>
      <c r="D10" s="6" t="n">
        <v>0.88</v>
      </c>
      <c r="E10" s="8" t="n">
        <v>0.26</v>
      </c>
      <c r="F10" s="8" t="n">
        <v>0.8</v>
      </c>
      <c r="G10" s="8" t="n">
        <v>4.94</v>
      </c>
      <c r="H10" s="8" t="n">
        <v>3.85</v>
      </c>
    </row>
    <row r="11" customFormat="false" ht="14.25" hidden="false" customHeight="false" outlineLevel="0" collapsed="false">
      <c r="A11" s="5" t="n">
        <v>49735</v>
      </c>
      <c r="B11" s="6" t="n">
        <v>16.05</v>
      </c>
      <c r="C11" s="7" t="n">
        <v>3.486</v>
      </c>
      <c r="D11" s="6" t="n">
        <v>2.3</v>
      </c>
      <c r="E11" s="8" t="n">
        <v>0.69</v>
      </c>
      <c r="F11" s="8" t="n">
        <v>0.9</v>
      </c>
      <c r="G11" s="8" t="n">
        <v>6.01</v>
      </c>
      <c r="H11" s="8" t="n">
        <v>4.83</v>
      </c>
    </row>
    <row r="12" customFormat="false" ht="14.25" hidden="false" customHeight="false" outlineLevel="0" collapsed="false">
      <c r="A12" s="5" t="n">
        <v>49816</v>
      </c>
      <c r="B12" s="6" t="n">
        <v>12.86</v>
      </c>
      <c r="C12" s="7" t="n">
        <v>3.42</v>
      </c>
      <c r="D12" s="6" t="n">
        <v>2.08</v>
      </c>
      <c r="E12" s="8" t="n">
        <v>0.49</v>
      </c>
      <c r="F12" s="8" t="n">
        <v>1.58</v>
      </c>
      <c r="G12" s="8" t="n">
        <v>8.15</v>
      </c>
      <c r="H12" s="8" t="n">
        <v>3.42</v>
      </c>
    </row>
    <row r="13" customFormat="false" ht="14.25" hidden="false" customHeight="false" outlineLevel="0" collapsed="false">
      <c r="A13" s="5" t="n">
        <v>49866</v>
      </c>
      <c r="B13" s="6" t="n">
        <v>3.42</v>
      </c>
      <c r="C13" s="7" t="n">
        <v>2.446</v>
      </c>
      <c r="D13" s="6" t="n">
        <v>1.67</v>
      </c>
      <c r="E13" s="8" t="n">
        <v>0.5</v>
      </c>
      <c r="F13" s="8" t="n">
        <v>0.97</v>
      </c>
      <c r="G13" s="8" t="n">
        <v>6.05</v>
      </c>
      <c r="H13" s="8" t="n">
        <v>4.04</v>
      </c>
    </row>
    <row r="14" customFormat="false" ht="14.25" hidden="false" customHeight="false" outlineLevel="0" collapsed="false">
      <c r="A14" s="5" t="n">
        <v>49915</v>
      </c>
      <c r="B14" s="6" t="n">
        <v>0.51</v>
      </c>
      <c r="C14" s="7" t="n">
        <v>0.374</v>
      </c>
      <c r="D14" s="6" t="n">
        <v>0.97</v>
      </c>
      <c r="E14" s="8" t="n">
        <v>0.28</v>
      </c>
      <c r="F14" s="8" t="n">
        <v>0.75</v>
      </c>
      <c r="G14" s="8" t="n">
        <v>4.9</v>
      </c>
      <c r="H14" s="8" t="n">
        <v>2.04</v>
      </c>
    </row>
    <row r="15" customFormat="false" ht="14.25" hidden="false" customHeight="false" outlineLevel="0" collapsed="false">
      <c r="A15" s="5" t="n">
        <v>50247</v>
      </c>
      <c r="B15" s="6" t="n">
        <v>0.5</v>
      </c>
      <c r="C15" s="7" t="n">
        <v>0.85</v>
      </c>
      <c r="D15" s="6" t="n">
        <v>2.56</v>
      </c>
      <c r="E15" s="8" t="n">
        <v>0.66</v>
      </c>
      <c r="F15" s="8" t="n">
        <v>1.53</v>
      </c>
      <c r="G15" s="8" t="n">
        <v>10.42</v>
      </c>
      <c r="H15" s="8" t="n">
        <v>4.79</v>
      </c>
    </row>
    <row r="16" customFormat="false" ht="14.25" hidden="false" customHeight="false" outlineLevel="0" collapsed="false">
      <c r="A16" s="5" t="n">
        <v>50375</v>
      </c>
      <c r="B16" s="6" t="n">
        <v>0.61</v>
      </c>
      <c r="C16" s="7" t="n">
        <v>1.015</v>
      </c>
      <c r="D16" s="6" t="n">
        <v>2.4</v>
      </c>
      <c r="E16" s="8" t="n">
        <v>0.73</v>
      </c>
      <c r="F16" s="8" t="n">
        <v>1.45</v>
      </c>
      <c r="G16" s="8" t="n">
        <v>11.14</v>
      </c>
      <c r="H16" s="8" t="n">
        <v>1.5</v>
      </c>
    </row>
    <row r="17" customFormat="false" ht="14.25" hidden="false" customHeight="false" outlineLevel="0" collapsed="false">
      <c r="A17" s="5" t="n">
        <v>50430</v>
      </c>
      <c r="B17" s="6" t="n">
        <v>1.97</v>
      </c>
      <c r="C17" s="7" t="n">
        <v>0.336</v>
      </c>
      <c r="D17" s="6" t="n">
        <v>3.02</v>
      </c>
      <c r="E17" s="8" t="n">
        <v>0.93</v>
      </c>
      <c r="F17" s="8" t="n">
        <v>1.11</v>
      </c>
      <c r="G17" s="8" t="n">
        <v>8.32</v>
      </c>
      <c r="H17" s="8" t="n">
        <v>3.89</v>
      </c>
    </row>
    <row r="18" customFormat="false" ht="14.25" hidden="false" customHeight="false" outlineLevel="0" collapsed="false">
      <c r="A18" s="5" t="n">
        <v>50467</v>
      </c>
      <c r="B18" s="6" t="n">
        <v>0.4</v>
      </c>
      <c r="C18" s="7" t="n">
        <v>0.657</v>
      </c>
      <c r="D18" s="6" t="n">
        <v>1.65</v>
      </c>
      <c r="E18" s="8" t="n">
        <v>0.4</v>
      </c>
      <c r="F18" s="8" t="n">
        <v>1.4</v>
      </c>
      <c r="G18" s="8" t="n">
        <v>6.7</v>
      </c>
      <c r="H18" s="8" t="n">
        <v>3.04</v>
      </c>
    </row>
    <row r="19" customFormat="false" ht="14.25" hidden="false" customHeight="false" outlineLevel="0" collapsed="false">
      <c r="A19" s="5" t="n">
        <v>50636</v>
      </c>
      <c r="B19" s="6" t="n">
        <v>16.6</v>
      </c>
      <c r="C19" s="7" t="n">
        <v>0.015</v>
      </c>
      <c r="D19" s="6" t="n">
        <v>2.28</v>
      </c>
      <c r="E19" s="8" t="n">
        <v>0.47</v>
      </c>
      <c r="F19" s="8" t="n">
        <v>2.42</v>
      </c>
      <c r="G19" s="8" t="n">
        <v>10.2</v>
      </c>
      <c r="H19" s="8" t="n">
        <v>1</v>
      </c>
    </row>
    <row r="20" customFormat="false" ht="14.25" hidden="false" customHeight="false" outlineLevel="0" collapsed="false">
      <c r="A20" s="5" t="n">
        <v>50613</v>
      </c>
      <c r="B20" s="6" t="n">
        <v>9.16</v>
      </c>
      <c r="C20" s="7" t="n">
        <v>0.351</v>
      </c>
      <c r="D20" s="6" t="n">
        <v>2.22</v>
      </c>
      <c r="E20" s="8" t="n">
        <v>0.74</v>
      </c>
      <c r="F20" s="8" t="n">
        <v>1.2</v>
      </c>
      <c r="G20" s="8" t="n">
        <v>9.81</v>
      </c>
      <c r="H20" s="8" t="n">
        <v>2.53</v>
      </c>
    </row>
    <row r="21" customFormat="false" ht="14.25" hidden="false" customHeight="false" outlineLevel="0" collapsed="false">
      <c r="A21" s="5" t="n">
        <v>50575</v>
      </c>
      <c r="B21" s="6" t="n">
        <v>4.17</v>
      </c>
      <c r="C21" s="7" t="n">
        <v>0.803</v>
      </c>
      <c r="D21" s="6" t="n">
        <v>1.28</v>
      </c>
      <c r="E21" s="8" t="n">
        <v>0.5</v>
      </c>
      <c r="F21" s="8" t="n">
        <v>0.79</v>
      </c>
      <c r="G21" s="8" t="n">
        <v>5.96</v>
      </c>
      <c r="H21" s="8" t="n">
        <v>1.56</v>
      </c>
    </row>
    <row r="22" customFormat="false" ht="14.25" hidden="false" customHeight="false" outlineLevel="0" collapsed="false">
      <c r="A22" s="5" t="n">
        <v>39123</v>
      </c>
      <c r="B22" s="6" t="n">
        <v>15.41</v>
      </c>
      <c r="C22" s="7" t="n">
        <v>0.011</v>
      </c>
      <c r="D22" s="6" t="n">
        <v>2.53</v>
      </c>
      <c r="E22" s="8" t="n">
        <v>0.59</v>
      </c>
      <c r="F22" s="8" t="n">
        <v>1.87</v>
      </c>
      <c r="G22" s="8" t="n">
        <v>11.02</v>
      </c>
      <c r="H22" s="8" t="n">
        <v>1.94</v>
      </c>
    </row>
    <row r="23" customFormat="false" ht="14.25" hidden="false" customHeight="false" outlineLevel="0" collapsed="false">
      <c r="A23" s="5" t="n">
        <v>50772</v>
      </c>
      <c r="B23" s="8" t="n">
        <v>31.67</v>
      </c>
      <c r="C23" s="7" t="n">
        <v>0.959</v>
      </c>
      <c r="D23" s="6" t="n">
        <v>1.55</v>
      </c>
      <c r="E23" s="8" t="n">
        <v>0.55</v>
      </c>
      <c r="F23" s="8" t="n">
        <v>0.67</v>
      </c>
      <c r="G23" s="8" t="n">
        <v>5.23</v>
      </c>
      <c r="H23" s="6" t="n">
        <v>1.64</v>
      </c>
    </row>
    <row r="24" customFormat="false" ht="14.25" hidden="false" customHeight="false" outlineLevel="0" collapsed="false">
      <c r="A24" s="5" t="n">
        <v>50748</v>
      </c>
      <c r="B24" s="6" t="n">
        <v>0.56</v>
      </c>
      <c r="C24" s="7" t="n">
        <v>3.128</v>
      </c>
      <c r="D24" s="6" t="n">
        <v>2.13</v>
      </c>
      <c r="E24" s="8" t="n">
        <v>0.49</v>
      </c>
      <c r="F24" s="8" t="n">
        <v>1.47</v>
      </c>
      <c r="G24" s="8" t="n">
        <v>7.08</v>
      </c>
      <c r="H24" s="8" t="n">
        <v>3.32</v>
      </c>
    </row>
    <row r="25" customFormat="false" ht="14.25" hidden="false" customHeight="false" outlineLevel="0" collapsed="false">
      <c r="A25" s="5" t="n">
        <v>50878</v>
      </c>
      <c r="B25" s="6" t="n">
        <v>2.72</v>
      </c>
      <c r="C25" s="7" t="n">
        <v>0.021</v>
      </c>
      <c r="D25" s="6" t="n">
        <v>2.33</v>
      </c>
      <c r="E25" s="8" t="n">
        <v>0.71</v>
      </c>
      <c r="F25" s="8" t="n">
        <v>0.93</v>
      </c>
      <c r="G25" s="8" t="n">
        <v>6.11</v>
      </c>
      <c r="H25" s="8" t="n">
        <v>4.45</v>
      </c>
    </row>
    <row r="26" customFormat="false" ht="14.25" hidden="false" customHeight="false" outlineLevel="0" collapsed="false">
      <c r="A26" s="5" t="n">
        <v>50959</v>
      </c>
      <c r="B26" s="6" t="n">
        <v>2.29</v>
      </c>
      <c r="C26" s="7" t="n">
        <v>0.005</v>
      </c>
      <c r="D26" s="6" t="n">
        <v>2.71</v>
      </c>
      <c r="E26" s="8" t="n">
        <v>0.67</v>
      </c>
      <c r="F26" s="8" t="n">
        <v>1.94</v>
      </c>
      <c r="G26" s="8" t="n">
        <v>9.88</v>
      </c>
      <c r="H26" s="8" t="n">
        <v>3.25</v>
      </c>
    </row>
    <row r="27" customFormat="false" ht="12.75" hidden="false" customHeight="true" outlineLevel="0" collapsed="false">
      <c r="A27" s="5" t="n">
        <v>51113</v>
      </c>
      <c r="B27" s="6" t="n">
        <v>7.8</v>
      </c>
      <c r="C27" s="7" t="n">
        <v>0.007</v>
      </c>
      <c r="D27" s="6" t="n">
        <v>1.94</v>
      </c>
      <c r="E27" s="8" t="n">
        <v>0.39</v>
      </c>
      <c r="F27" s="8" t="n">
        <v>1.44</v>
      </c>
      <c r="G27" s="8" t="n">
        <v>4.56</v>
      </c>
      <c r="H27" s="8" t="n">
        <v>3.5</v>
      </c>
    </row>
    <row r="28" customFormat="false" ht="14.25" hidden="false" customHeight="false" outlineLevel="0" collapsed="false">
      <c r="A28" s="5" t="n">
        <v>51092</v>
      </c>
      <c r="B28" s="6" t="n">
        <v>5.19</v>
      </c>
      <c r="C28" s="7" t="n">
        <v>0.124</v>
      </c>
      <c r="D28" s="6" t="n">
        <v>1.42</v>
      </c>
      <c r="E28" s="8" t="n">
        <v>0.3</v>
      </c>
      <c r="F28" s="8" t="n">
        <v>1.39</v>
      </c>
      <c r="G28" s="8" t="n">
        <v>4.69</v>
      </c>
      <c r="H28" s="8" t="n">
        <v>2.46</v>
      </c>
    </row>
    <row r="29" customFormat="false" ht="14.25" hidden="false" customHeight="false" outlineLevel="0" collapsed="false">
      <c r="A29" s="5" t="n">
        <v>51126</v>
      </c>
      <c r="B29" s="6" t="n">
        <v>11.19</v>
      </c>
      <c r="C29" s="7" t="n">
        <v>0.01</v>
      </c>
      <c r="D29" s="6" t="n">
        <v>1.72</v>
      </c>
      <c r="E29" s="8" t="n">
        <v>0.42</v>
      </c>
      <c r="F29" s="8" t="n">
        <v>1.46</v>
      </c>
      <c r="G29" s="8" t="n">
        <v>7.52</v>
      </c>
      <c r="H29" s="8" t="n">
        <v>2.99</v>
      </c>
    </row>
    <row r="30" customFormat="false" ht="14.25" hidden="false" customHeight="false" outlineLevel="0" collapsed="false">
      <c r="A30" s="5" t="n">
        <v>51418</v>
      </c>
      <c r="B30" s="6" t="n">
        <v>0.48</v>
      </c>
      <c r="C30" s="7" t="n">
        <v>0.529</v>
      </c>
      <c r="D30" s="6" t="n">
        <v>1.96</v>
      </c>
      <c r="E30" s="8" t="n">
        <v>0.43</v>
      </c>
      <c r="F30" s="8" t="n">
        <v>1.59</v>
      </c>
      <c r="G30" s="8" t="n">
        <v>8</v>
      </c>
      <c r="H30" s="8" t="n">
        <v>3.99</v>
      </c>
    </row>
    <row r="31" customFormat="false" ht="14.25" hidden="false" customHeight="false" outlineLevel="0" collapsed="false">
      <c r="A31" s="5" t="n">
        <v>51501</v>
      </c>
      <c r="B31" s="6" t="n">
        <v>0.63</v>
      </c>
      <c r="C31" s="7" t="n">
        <v>0.181</v>
      </c>
      <c r="D31" s="6" t="n">
        <v>1.56</v>
      </c>
      <c r="E31" s="8" t="n">
        <v>0.46</v>
      </c>
      <c r="F31" s="8" t="n">
        <v>1.56</v>
      </c>
      <c r="G31" s="8" t="n">
        <v>8.95</v>
      </c>
      <c r="H31" s="8" t="n">
        <v>6.51</v>
      </c>
    </row>
    <row r="32" customFormat="false" ht="14.25" hidden="false" customHeight="false" outlineLevel="0" collapsed="false">
      <c r="A32" s="5" t="n">
        <v>51586</v>
      </c>
      <c r="B32" s="6" t="n">
        <v>1.6</v>
      </c>
      <c r="C32" s="7" t="n">
        <v>0.371</v>
      </c>
      <c r="D32" s="6" t="n">
        <v>1.81</v>
      </c>
      <c r="E32" s="8" t="n">
        <v>0.49</v>
      </c>
      <c r="F32" s="8" t="n">
        <v>1.15</v>
      </c>
      <c r="G32" s="8" t="n">
        <v>6.12</v>
      </c>
      <c r="H32" s="8" t="n">
        <v>4.64</v>
      </c>
    </row>
    <row r="33" customFormat="false" ht="14.25" hidden="false" customHeight="false" outlineLevel="0" collapsed="false">
      <c r="A33" s="5" t="n">
        <v>27059</v>
      </c>
      <c r="B33" s="5" t="n">
        <v>0.4</v>
      </c>
      <c r="C33" s="7" t="n">
        <v>0.138</v>
      </c>
      <c r="D33" s="6" t="n">
        <v>1.2</v>
      </c>
      <c r="E33" s="8" t="n">
        <v>0.31</v>
      </c>
      <c r="F33" s="8" t="n">
        <v>1.01</v>
      </c>
      <c r="G33" s="8" t="n">
        <v>5.68</v>
      </c>
      <c r="H33" s="8" t="n">
        <v>3.47</v>
      </c>
      <c r="I33" s="6"/>
      <c r="M33" s="9"/>
      <c r="N3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5" width="19.62"/>
    <col collapsed="false" customWidth="true" hidden="false" outlineLevel="0" max="2" min="2" style="6" width="10.99"/>
    <col collapsed="false" customWidth="true" hidden="false" outlineLevel="0" max="3" min="3" style="7" width="11.87"/>
    <col collapsed="false" customWidth="true" hidden="false" outlineLevel="0" max="4" min="4" style="6" width="10.62"/>
    <col collapsed="false" customWidth="true" hidden="false" outlineLevel="0" max="5" min="5" style="8" width="11.12"/>
    <col collapsed="false" customWidth="true" hidden="false" outlineLevel="0" max="6" min="6" style="8" width="10.74"/>
    <col collapsed="false" customWidth="true" hidden="false" outlineLevel="0" max="7" min="7" style="8" width="10.12"/>
    <col collapsed="false" customWidth="true" hidden="false" outlineLevel="0" max="8" min="8" style="6" width="13.62"/>
    <col collapsed="false" customWidth="true" hidden="false" outlineLevel="0" max="9" min="9" style="5" width="13.12"/>
    <col collapsed="false" customWidth="true" hidden="false" outlineLevel="0" max="10" min="10" style="5" width="13.49"/>
    <col collapsed="false" customWidth="true" hidden="false" outlineLevel="0" max="11" min="11" style="5" width="12.36"/>
    <col collapsed="false" customWidth="true" hidden="false" outlineLevel="0" max="12" min="12" style="5" width="11.49"/>
    <col collapsed="false" customWidth="false" hidden="false" outlineLevel="0" max="257" min="13" style="5" width="8.99"/>
  </cols>
  <sheetData>
    <row r="1" customFormat="false" ht="19.5" hidden="false" customHeight="true" outlineLevel="0" collapsed="false">
      <c r="A1" s="2" t="s">
        <v>0</v>
      </c>
      <c r="B1" s="6" t="s">
        <v>12</v>
      </c>
      <c r="C1" s="7" t="s">
        <v>2</v>
      </c>
      <c r="D1" s="6" t="s">
        <v>3</v>
      </c>
      <c r="E1" s="8" t="s">
        <v>4</v>
      </c>
      <c r="F1" s="8" t="s">
        <v>5</v>
      </c>
      <c r="G1" s="8" t="s">
        <v>6</v>
      </c>
      <c r="H1" s="6" t="s">
        <v>13</v>
      </c>
      <c r="I1" s="5" t="s">
        <v>14</v>
      </c>
      <c r="J1" s="5" t="s">
        <v>15</v>
      </c>
      <c r="K1" s="8" t="s">
        <v>16</v>
      </c>
      <c r="L1" s="5" t="s">
        <v>17</v>
      </c>
      <c r="M1" s="5" t="s">
        <v>18</v>
      </c>
      <c r="N1" s="5" t="s">
        <v>13</v>
      </c>
    </row>
    <row r="2" customFormat="false" ht="14.25" hidden="false" customHeight="false" outlineLevel="0" collapsed="false">
      <c r="A2" s="5" t="n">
        <v>47577</v>
      </c>
      <c r="B2" s="6" t="n">
        <v>2.37</v>
      </c>
      <c r="C2" s="7" t="n">
        <v>0.163</v>
      </c>
      <c r="D2" s="6" t="n">
        <v>1.68</v>
      </c>
      <c r="E2" s="8" t="n">
        <v>0.47</v>
      </c>
      <c r="F2" s="8" t="n">
        <v>1.01</v>
      </c>
      <c r="G2" s="8" t="n">
        <v>6.22</v>
      </c>
      <c r="H2" s="6" t="n">
        <v>1.94</v>
      </c>
    </row>
    <row r="3" customFormat="false" ht="14.25" hidden="false" customHeight="false" outlineLevel="0" collapsed="false">
      <c r="A3" s="5" t="n">
        <v>47713</v>
      </c>
      <c r="B3" s="6" t="n">
        <v>1.29</v>
      </c>
      <c r="C3" s="7" t="n">
        <v>0.118</v>
      </c>
      <c r="D3" s="6" t="n">
        <v>1.26</v>
      </c>
      <c r="E3" s="8" t="n">
        <v>0.28</v>
      </c>
      <c r="F3" s="8" t="n">
        <v>1.51</v>
      </c>
      <c r="G3" s="8" t="n">
        <v>6.88</v>
      </c>
      <c r="H3" s="6" t="n">
        <v>2.64</v>
      </c>
    </row>
    <row r="4" customFormat="false" ht="14.25" hidden="false" customHeight="false" outlineLevel="0" collapsed="false">
      <c r="A4" s="5" t="n">
        <v>47936</v>
      </c>
      <c r="B4" s="6" t="n">
        <v>0.84</v>
      </c>
      <c r="C4" s="7" t="n">
        <v>0.064</v>
      </c>
      <c r="D4" s="6" t="n">
        <v>1.24</v>
      </c>
      <c r="E4" s="8" t="n">
        <v>0.3</v>
      </c>
      <c r="F4" s="8" t="n">
        <v>1.34</v>
      </c>
      <c r="G4" s="8" t="n">
        <v>6.23</v>
      </c>
      <c r="H4" s="6" t="n">
        <v>1.02</v>
      </c>
    </row>
    <row r="5" customFormat="false" ht="14.25" hidden="false" customHeight="false" outlineLevel="0" collapsed="false">
      <c r="A5" s="5" t="n">
        <v>47910</v>
      </c>
      <c r="B5" s="6" t="n">
        <v>25.9</v>
      </c>
      <c r="C5" s="7" t="n">
        <v>3.482</v>
      </c>
      <c r="D5" s="6" t="n">
        <v>2.96</v>
      </c>
      <c r="E5" s="8" t="n">
        <v>0.85</v>
      </c>
      <c r="F5" s="8" t="n">
        <v>1.1</v>
      </c>
      <c r="G5" s="8" t="n">
        <v>7</v>
      </c>
      <c r="H5" s="6" t="n">
        <v>1.64</v>
      </c>
    </row>
    <row r="6" customFormat="false" ht="14.25" hidden="false" customHeight="false" outlineLevel="0" collapsed="false">
      <c r="A6" s="5" t="n">
        <v>47262</v>
      </c>
      <c r="B6" s="6" t="n">
        <v>2.38</v>
      </c>
      <c r="C6" s="7" t="n">
        <v>0.207</v>
      </c>
      <c r="D6" s="6" t="n">
        <v>1.8</v>
      </c>
      <c r="E6" s="8" t="n">
        <v>0.46</v>
      </c>
      <c r="F6" s="8" t="n">
        <v>0.75</v>
      </c>
      <c r="G6" s="8" t="n">
        <v>3.85</v>
      </c>
      <c r="H6" s="6" t="n">
        <v>1.87</v>
      </c>
    </row>
    <row r="7" customFormat="false" ht="14.25" hidden="false" customHeight="false" outlineLevel="0" collapsed="false">
      <c r="A7" s="5" t="n">
        <v>48040</v>
      </c>
      <c r="B7" s="6" t="n">
        <v>0.49</v>
      </c>
      <c r="C7" s="7" t="n">
        <v>0.172</v>
      </c>
      <c r="D7" s="6" t="n">
        <v>1.06</v>
      </c>
      <c r="E7" s="8" t="n">
        <v>0.27</v>
      </c>
      <c r="F7" s="8" t="n">
        <v>1.03</v>
      </c>
      <c r="G7" s="8" t="n">
        <v>5.46</v>
      </c>
      <c r="H7" s="6" t="n">
        <v>2.06</v>
      </c>
    </row>
    <row r="8" customFormat="false" ht="14.25" hidden="false" customHeight="false" outlineLevel="0" collapsed="false">
      <c r="A8" s="5" t="n">
        <v>48068</v>
      </c>
      <c r="B8" s="6" t="n">
        <v>1.75</v>
      </c>
      <c r="C8" s="7" t="n">
        <v>0.024</v>
      </c>
      <c r="D8" s="6" t="n">
        <v>0.88</v>
      </c>
      <c r="E8" s="8" t="n">
        <v>0.32</v>
      </c>
      <c r="F8" s="8" t="n">
        <v>0.59</v>
      </c>
      <c r="G8" s="8" t="n">
        <v>4.45</v>
      </c>
      <c r="H8" s="6" t="n">
        <v>2.55</v>
      </c>
    </row>
    <row r="9" customFormat="false" ht="14.25" hidden="false" customHeight="false" outlineLevel="0" collapsed="false">
      <c r="A9" s="5" t="n">
        <v>43443</v>
      </c>
      <c r="B9" s="6" t="n">
        <v>0.74</v>
      </c>
      <c r="C9" s="7" t="n">
        <v>1.343</v>
      </c>
      <c r="D9" s="6" t="n">
        <v>1.17</v>
      </c>
      <c r="E9" s="8" t="n">
        <v>0.46</v>
      </c>
      <c r="F9" s="8" t="n">
        <v>0.69</v>
      </c>
      <c r="G9" s="8" t="n">
        <v>5.14</v>
      </c>
      <c r="H9" s="6" t="n">
        <v>7.29</v>
      </c>
    </row>
    <row r="10" customFormat="false" ht="14.25" hidden="false" customHeight="false" outlineLevel="0" collapsed="false">
      <c r="A10" s="5" t="n">
        <v>48184</v>
      </c>
      <c r="B10" s="6" t="n">
        <v>3.79</v>
      </c>
      <c r="C10" s="7" t="n">
        <v>0.058</v>
      </c>
      <c r="D10" s="6" t="n">
        <v>0.88</v>
      </c>
      <c r="E10" s="8" t="n">
        <v>0.24</v>
      </c>
      <c r="F10" s="8" t="n">
        <v>0.74</v>
      </c>
      <c r="G10" s="8" t="n">
        <v>3.96</v>
      </c>
      <c r="H10" s="6" t="n">
        <v>5.31</v>
      </c>
    </row>
    <row r="11" customFormat="false" ht="14.25" hidden="false" customHeight="false" outlineLevel="0" collapsed="false">
      <c r="A11" s="5" t="n">
        <v>49735</v>
      </c>
      <c r="B11" s="6" t="n">
        <v>2.27</v>
      </c>
      <c r="C11" s="7" t="n">
        <v>0.688</v>
      </c>
      <c r="D11" s="6" t="n">
        <v>1.31</v>
      </c>
      <c r="E11" s="8" t="n">
        <v>0.42</v>
      </c>
      <c r="F11" s="8" t="n">
        <v>0.8</v>
      </c>
      <c r="G11" s="8" t="n">
        <v>7.43</v>
      </c>
      <c r="H11" s="6" t="n">
        <v>20.17</v>
      </c>
    </row>
    <row r="12" customFormat="false" ht="14.25" hidden="false" customHeight="false" outlineLevel="0" collapsed="false">
      <c r="A12" s="5" t="n">
        <v>49816</v>
      </c>
      <c r="B12" s="6" t="n">
        <v>4.54</v>
      </c>
      <c r="C12" s="7" t="n">
        <v>0.143</v>
      </c>
      <c r="D12" s="6" t="n">
        <v>1.95</v>
      </c>
      <c r="E12" s="8" t="n">
        <v>0.46</v>
      </c>
      <c r="F12" s="8" t="n">
        <v>1.67</v>
      </c>
      <c r="G12" s="8" t="n">
        <v>8.23</v>
      </c>
      <c r="H12" s="6" t="n">
        <v>7.65</v>
      </c>
    </row>
    <row r="13" customFormat="false" ht="14.25" hidden="false" customHeight="false" outlineLevel="0" collapsed="false">
      <c r="A13" s="5" t="n">
        <v>49866</v>
      </c>
      <c r="B13" s="6" t="n">
        <v>5.35</v>
      </c>
      <c r="C13" s="7" t="n">
        <v>1.037</v>
      </c>
      <c r="D13" s="6" t="n">
        <v>1.7</v>
      </c>
      <c r="E13" s="8" t="n">
        <v>0.51</v>
      </c>
      <c r="F13" s="8" t="n">
        <v>0.92</v>
      </c>
      <c r="G13" s="8" t="n">
        <v>6.23</v>
      </c>
      <c r="H13" s="6" t="n">
        <v>27.35</v>
      </c>
    </row>
    <row r="14" customFormat="false" ht="14.25" hidden="false" customHeight="false" outlineLevel="0" collapsed="false">
      <c r="A14" s="5" t="n">
        <v>49915</v>
      </c>
      <c r="B14" s="6" t="n">
        <v>7.15</v>
      </c>
      <c r="C14" s="7" t="n">
        <v>0.65</v>
      </c>
      <c r="D14" s="6" t="n">
        <v>0.88</v>
      </c>
      <c r="E14" s="8" t="n">
        <v>0.25</v>
      </c>
      <c r="F14" s="8" t="n">
        <v>0.83</v>
      </c>
      <c r="G14" s="8" t="n">
        <v>4.95</v>
      </c>
      <c r="H14" s="6" t="n">
        <v>6.97</v>
      </c>
    </row>
    <row r="15" customFormat="false" ht="14.25" hidden="false" customHeight="false" outlineLevel="0" collapsed="false">
      <c r="A15" s="5" t="n">
        <v>50247</v>
      </c>
      <c r="B15" s="6" t="n">
        <v>2.18</v>
      </c>
      <c r="C15" s="7" t="n">
        <v>0.147</v>
      </c>
      <c r="D15" s="6" t="n">
        <v>2.43</v>
      </c>
      <c r="E15" s="8" t="n">
        <v>0.6</v>
      </c>
      <c r="F15" s="8" t="n">
        <v>1.35</v>
      </c>
      <c r="G15" s="8" t="n">
        <v>8.82</v>
      </c>
      <c r="H15" s="6" t="n">
        <v>5.22</v>
      </c>
    </row>
    <row r="16" customFormat="false" ht="14.25" hidden="false" customHeight="false" outlineLevel="0" collapsed="false">
      <c r="A16" s="5" t="n">
        <v>50375</v>
      </c>
      <c r="B16" s="6" t="n">
        <v>1.75</v>
      </c>
      <c r="C16" s="7" t="n">
        <v>0.36</v>
      </c>
      <c r="D16" s="6" t="n">
        <v>1.98</v>
      </c>
      <c r="E16" s="8" t="n">
        <v>0.5</v>
      </c>
      <c r="F16" s="8" t="n">
        <v>1.46</v>
      </c>
      <c r="G16" s="8" t="n">
        <v>10.01</v>
      </c>
      <c r="H16" s="6" t="n">
        <v>9.6</v>
      </c>
    </row>
    <row r="17" customFormat="false" ht="14.25" hidden="false" customHeight="false" outlineLevel="0" collapsed="false">
      <c r="A17" s="5" t="n">
        <v>50430</v>
      </c>
      <c r="B17" s="6" t="n">
        <v>5</v>
      </c>
      <c r="C17" s="7" t="n">
        <v>0.303</v>
      </c>
      <c r="D17" s="6" t="n">
        <v>2.95</v>
      </c>
      <c r="E17" s="8" t="n">
        <v>0.87</v>
      </c>
      <c r="F17" s="8" t="n">
        <v>1.03</v>
      </c>
      <c r="G17" s="8" t="n">
        <v>8</v>
      </c>
      <c r="H17" s="6" t="n">
        <v>10.12</v>
      </c>
    </row>
    <row r="18" customFormat="false" ht="14.25" hidden="false" customHeight="false" outlineLevel="0" collapsed="false">
      <c r="A18" s="5" t="n">
        <v>50467</v>
      </c>
      <c r="B18" s="6" t="n">
        <v>0.68</v>
      </c>
      <c r="C18" s="7" t="n">
        <v>0.203</v>
      </c>
      <c r="D18" s="6" t="n">
        <v>1.56</v>
      </c>
      <c r="E18" s="8" t="n">
        <v>0.36</v>
      </c>
      <c r="F18" s="8" t="n">
        <v>1.24</v>
      </c>
      <c r="G18" s="8" t="n">
        <v>6.01</v>
      </c>
      <c r="H18" s="6" t="n">
        <v>8.24</v>
      </c>
    </row>
    <row r="19" customFormat="false" ht="14.25" hidden="false" customHeight="false" outlineLevel="0" collapsed="false">
      <c r="A19" s="5" t="n">
        <v>50636</v>
      </c>
      <c r="B19" s="6" t="n">
        <v>9.48</v>
      </c>
      <c r="C19" s="7" t="n">
        <v>0.058</v>
      </c>
      <c r="D19" s="6" t="n">
        <v>1.88</v>
      </c>
      <c r="E19" s="8" t="n">
        <v>0.37</v>
      </c>
      <c r="F19" s="8" t="n">
        <v>2.1</v>
      </c>
      <c r="G19" s="8" t="n">
        <v>7.26</v>
      </c>
      <c r="H19" s="6" t="n">
        <v>1</v>
      </c>
    </row>
    <row r="20" customFormat="false" ht="14.25" hidden="false" customHeight="false" outlineLevel="0" collapsed="false">
      <c r="A20" s="5" t="n">
        <v>50613</v>
      </c>
      <c r="B20" s="6" t="n">
        <v>5.15</v>
      </c>
      <c r="C20" s="7" t="n">
        <v>0.884</v>
      </c>
      <c r="D20" s="6" t="n">
        <v>2.17</v>
      </c>
      <c r="E20" s="8" t="n">
        <v>0.65</v>
      </c>
      <c r="F20" s="8" t="n">
        <v>1.25</v>
      </c>
      <c r="G20" s="8" t="n">
        <v>9.22</v>
      </c>
      <c r="H20" s="6" t="n">
        <v>14.99</v>
      </c>
    </row>
    <row r="21" customFormat="false" ht="14.25" hidden="false" customHeight="false" outlineLevel="0" collapsed="false">
      <c r="A21" s="5" t="n">
        <v>50575</v>
      </c>
      <c r="B21" s="6" t="n">
        <v>3.47</v>
      </c>
      <c r="C21" s="7" t="n">
        <v>0.802</v>
      </c>
      <c r="D21" s="6" t="n">
        <v>1.08</v>
      </c>
      <c r="E21" s="8" t="n">
        <v>0.43</v>
      </c>
      <c r="F21" s="8" t="n">
        <v>0.77</v>
      </c>
      <c r="G21" s="8" t="n">
        <v>5.91</v>
      </c>
      <c r="H21" s="6" t="n">
        <v>6.55</v>
      </c>
    </row>
    <row r="22" customFormat="false" ht="14.25" hidden="false" customHeight="false" outlineLevel="0" collapsed="false">
      <c r="A22" s="5" t="n">
        <v>39123</v>
      </c>
      <c r="B22" s="6" t="n">
        <v>7.88</v>
      </c>
      <c r="C22" s="7" t="n">
        <v>0.008</v>
      </c>
      <c r="D22" s="6" t="n">
        <v>2.18</v>
      </c>
      <c r="E22" s="8" t="n">
        <v>0.53</v>
      </c>
      <c r="F22" s="8" t="n">
        <v>1.77</v>
      </c>
      <c r="G22" s="8" t="n">
        <v>8.93</v>
      </c>
      <c r="H22" s="6" t="n">
        <v>2.41</v>
      </c>
    </row>
    <row r="23" customFormat="false" ht="14.25" hidden="false" customHeight="false" outlineLevel="0" collapsed="false">
      <c r="A23" s="5" t="n">
        <v>50772</v>
      </c>
      <c r="B23" s="6" t="n">
        <v>13.47</v>
      </c>
      <c r="C23" s="7" t="n">
        <v>0.536</v>
      </c>
      <c r="D23" s="6" t="n">
        <v>1.25</v>
      </c>
      <c r="E23" s="8" t="n">
        <v>0.43</v>
      </c>
      <c r="F23" s="8" t="n">
        <v>0.59</v>
      </c>
      <c r="G23" s="8" t="n">
        <v>4.62</v>
      </c>
      <c r="H23" s="6" t="n">
        <v>2.8</v>
      </c>
      <c r="I23" s="8"/>
      <c r="J23" s="8"/>
      <c r="K23" s="8"/>
    </row>
    <row r="24" customFormat="false" ht="14.25" hidden="false" customHeight="false" outlineLevel="0" collapsed="false">
      <c r="A24" s="5" t="n">
        <v>50748</v>
      </c>
      <c r="B24" s="6" t="n">
        <v>12.68</v>
      </c>
      <c r="C24" s="7" t="n">
        <v>2.362</v>
      </c>
      <c r="D24" s="6" t="n">
        <v>2.28</v>
      </c>
      <c r="E24" s="8" t="n">
        <v>0.52</v>
      </c>
      <c r="F24" s="8" t="n">
        <v>1.55</v>
      </c>
      <c r="G24" s="8" t="n">
        <v>7.86</v>
      </c>
      <c r="H24" s="6" t="n">
        <v>23.61</v>
      </c>
    </row>
    <row r="25" customFormat="false" ht="14.25" hidden="false" customHeight="false" outlineLevel="0" collapsed="false">
      <c r="A25" s="5" t="n">
        <v>50878</v>
      </c>
      <c r="B25" s="6" t="n">
        <v>0.72</v>
      </c>
      <c r="C25" s="7" t="n">
        <v>0.111</v>
      </c>
      <c r="D25" s="6" t="n">
        <v>2.01</v>
      </c>
      <c r="E25" s="8" t="n">
        <v>0.73</v>
      </c>
      <c r="F25" s="8" t="n">
        <v>0.77</v>
      </c>
      <c r="G25" s="8" t="n">
        <v>6.28</v>
      </c>
      <c r="H25" s="6" t="n">
        <v>10.77</v>
      </c>
    </row>
    <row r="26" customFormat="false" ht="14.25" hidden="false" customHeight="false" outlineLevel="0" collapsed="false">
      <c r="A26" s="5" t="n">
        <v>50959</v>
      </c>
      <c r="B26" s="6" t="n">
        <v>0.42</v>
      </c>
      <c r="C26" s="7" t="n">
        <v>0.028</v>
      </c>
      <c r="D26" s="6" t="n">
        <v>2.31</v>
      </c>
      <c r="E26" s="8" t="n">
        <v>0.5</v>
      </c>
      <c r="F26" s="8" t="n">
        <v>1.92</v>
      </c>
      <c r="G26" s="8" t="n">
        <v>8.27</v>
      </c>
      <c r="H26" s="6" t="n">
        <v>3.51</v>
      </c>
    </row>
    <row r="27" customFormat="false" ht="14.25" hidden="false" customHeight="false" outlineLevel="0" collapsed="false">
      <c r="A27" s="5" t="n">
        <v>51113</v>
      </c>
      <c r="B27" s="6" t="n">
        <v>1.55</v>
      </c>
      <c r="C27" s="7" t="n">
        <v>0.033</v>
      </c>
      <c r="D27" s="6" t="n">
        <v>1.79</v>
      </c>
      <c r="E27" s="8" t="n">
        <v>0.38</v>
      </c>
      <c r="F27" s="8" t="n">
        <v>1.35</v>
      </c>
      <c r="G27" s="8" t="n">
        <v>4.55</v>
      </c>
      <c r="H27" s="6" t="n">
        <v>4.08</v>
      </c>
    </row>
    <row r="28" customFormat="false" ht="14.25" hidden="false" customHeight="false" outlineLevel="0" collapsed="false">
      <c r="A28" s="5" t="n">
        <v>51092</v>
      </c>
      <c r="B28" s="6" t="n">
        <v>3.77</v>
      </c>
      <c r="C28" s="7" t="n">
        <v>0.13</v>
      </c>
      <c r="D28" s="6" t="n">
        <v>1.66</v>
      </c>
      <c r="E28" s="8" t="n">
        <v>0.34</v>
      </c>
      <c r="F28" s="8" t="n">
        <v>1.36</v>
      </c>
      <c r="G28" s="8" t="n">
        <v>5.12</v>
      </c>
      <c r="H28" s="6" t="n">
        <v>2.6</v>
      </c>
    </row>
    <row r="29" customFormat="false" ht="14.25" hidden="false" customHeight="false" outlineLevel="0" collapsed="false">
      <c r="A29" s="5" t="n">
        <v>51126</v>
      </c>
      <c r="B29" s="6" t="n">
        <v>3.6</v>
      </c>
      <c r="C29" s="7" t="n">
        <v>0.007</v>
      </c>
      <c r="D29" s="6" t="n">
        <v>1.59</v>
      </c>
      <c r="E29" s="8" t="n">
        <v>0.39</v>
      </c>
      <c r="F29" s="8" t="n">
        <v>1.28</v>
      </c>
      <c r="G29" s="8" t="n">
        <v>6.35</v>
      </c>
      <c r="H29" s="6" t="n">
        <v>2.93</v>
      </c>
    </row>
    <row r="30" customFormat="false" ht="14.25" hidden="false" customHeight="false" outlineLevel="0" collapsed="false">
      <c r="A30" s="5" t="n">
        <v>51418</v>
      </c>
      <c r="B30" s="6" t="n">
        <v>0.89</v>
      </c>
      <c r="C30" s="7" t="n">
        <v>0.314</v>
      </c>
      <c r="D30" s="6" t="n">
        <v>1.99</v>
      </c>
      <c r="E30" s="8" t="n">
        <v>0.4</v>
      </c>
      <c r="F30" s="8" t="n">
        <v>1.56</v>
      </c>
      <c r="G30" s="8" t="n">
        <v>7.75</v>
      </c>
      <c r="H30" s="6" t="n">
        <v>12.13</v>
      </c>
    </row>
    <row r="31" customFormat="false" ht="14.25" hidden="false" customHeight="false" outlineLevel="0" collapsed="false">
      <c r="A31" s="5" t="n">
        <v>51501</v>
      </c>
      <c r="B31" s="6" t="n">
        <v>7.1</v>
      </c>
      <c r="C31" s="7" t="n">
        <v>0.178</v>
      </c>
      <c r="D31" s="6" t="n">
        <v>1.79</v>
      </c>
      <c r="E31" s="8" t="n">
        <v>0.47</v>
      </c>
      <c r="F31" s="8" t="n">
        <v>2.2</v>
      </c>
      <c r="G31" s="8" t="n">
        <v>13.53</v>
      </c>
      <c r="H31" s="6" t="n">
        <v>26.46</v>
      </c>
    </row>
    <row r="32" customFormat="false" ht="14.25" hidden="false" customHeight="false" outlineLevel="0" collapsed="false">
      <c r="A32" s="5" t="n">
        <v>51586</v>
      </c>
      <c r="B32" s="6" t="n">
        <v>1.93</v>
      </c>
      <c r="C32" s="7" t="n">
        <v>0.428</v>
      </c>
      <c r="D32" s="6" t="n">
        <v>1.74</v>
      </c>
      <c r="E32" s="8" t="n">
        <v>0.44</v>
      </c>
      <c r="F32" s="8" t="n">
        <v>1.13</v>
      </c>
      <c r="G32" s="8" t="n">
        <v>5.77</v>
      </c>
      <c r="H32" s="6" t="n">
        <v>12.52</v>
      </c>
    </row>
    <row r="33" customFormat="false" ht="14.25" hidden="false" customHeight="false" outlineLevel="0" collapsed="false">
      <c r="A33" s="5" t="n">
        <v>27059</v>
      </c>
      <c r="B33" s="6" t="n">
        <v>0.66</v>
      </c>
      <c r="C33" s="7" t="n">
        <v>0.113</v>
      </c>
      <c r="D33" s="6" t="n">
        <v>1.11</v>
      </c>
      <c r="E33" s="8" t="n">
        <v>0.25</v>
      </c>
      <c r="F33" s="8" t="n">
        <v>0.93</v>
      </c>
      <c r="G33" s="8" t="n">
        <v>5.17</v>
      </c>
      <c r="H33" s="8" t="n">
        <v>8.72</v>
      </c>
      <c r="I33" s="6"/>
      <c r="J33" s="8"/>
      <c r="K33" s="8"/>
      <c r="L33" s="8"/>
      <c r="M33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0" width="8.99"/>
    <col collapsed="false" customWidth="false" hidden="false" outlineLevel="0" max="2" min="2" style="11" width="8.99"/>
    <col collapsed="false" customWidth="true" hidden="false" outlineLevel="0" max="3" min="3" style="12" width="10.99"/>
    <col collapsed="false" customWidth="true" hidden="false" outlineLevel="0" max="4" min="4" style="13" width="11.49"/>
    <col collapsed="false" customWidth="true" hidden="false" outlineLevel="0" max="5" min="5" style="12" width="10.12"/>
    <col collapsed="false" customWidth="true" hidden="false" outlineLevel="0" max="6" min="6" style="12" width="11.12"/>
    <col collapsed="false" customWidth="true" hidden="false" outlineLevel="0" max="7" min="7" style="14" width="9.62"/>
    <col collapsed="false" customWidth="true" hidden="false" outlineLevel="0" max="8" min="8" style="14" width="10.74"/>
    <col collapsed="false" customWidth="true" hidden="false" outlineLevel="0" max="9" min="9" style="14" width="12.75"/>
    <col collapsed="false" customWidth="true" hidden="false" outlineLevel="0" max="10" min="10" style="11" width="12.75"/>
    <col collapsed="false" customWidth="true" hidden="false" outlineLevel="0" max="11" min="11" style="11" width="11.12"/>
    <col collapsed="false" customWidth="true" hidden="false" outlineLevel="0" max="12" min="12" style="11" width="11.49"/>
    <col collapsed="false" customWidth="true" hidden="false" outlineLevel="0" max="13" min="13" style="15" width="10.25"/>
    <col collapsed="false" customWidth="false" hidden="false" outlineLevel="0" max="257" min="14" style="11" width="8.99"/>
  </cols>
  <sheetData>
    <row r="1" s="19" customFormat="true" ht="19.5" hidden="false" customHeight="true" outlineLevel="0" collapsed="false">
      <c r="A1" s="2" t="s">
        <v>0</v>
      </c>
      <c r="B1" s="16" t="s">
        <v>19</v>
      </c>
      <c r="C1" s="16" t="s">
        <v>12</v>
      </c>
      <c r="D1" s="17" t="s">
        <v>2</v>
      </c>
      <c r="E1" s="16" t="s">
        <v>3</v>
      </c>
      <c r="F1" s="16" t="s">
        <v>4</v>
      </c>
      <c r="G1" s="18" t="s">
        <v>5</v>
      </c>
      <c r="H1" s="18" t="s">
        <v>6</v>
      </c>
      <c r="I1" s="18" t="s">
        <v>13</v>
      </c>
      <c r="J1" s="19" t="s">
        <v>14</v>
      </c>
      <c r="K1" s="19" t="s">
        <v>15</v>
      </c>
      <c r="L1" s="16" t="s">
        <v>16</v>
      </c>
      <c r="M1" s="20" t="s">
        <v>17</v>
      </c>
      <c r="N1" s="20" t="s">
        <v>20</v>
      </c>
    </row>
    <row r="2" customFormat="false" ht="14.25" hidden="false" customHeight="false" outlineLevel="0" collapsed="false">
      <c r="A2" s="10" t="n">
        <v>47577</v>
      </c>
      <c r="B2" s="11" t="n">
        <v>11</v>
      </c>
      <c r="C2" s="12" t="n">
        <v>2.59</v>
      </c>
      <c r="D2" s="13" t="n">
        <v>0.31</v>
      </c>
      <c r="E2" s="12" t="n">
        <v>1.59</v>
      </c>
      <c r="F2" s="12" t="n">
        <v>0.48</v>
      </c>
      <c r="G2" s="14" t="n">
        <v>0.97</v>
      </c>
      <c r="H2" s="14" t="n">
        <v>6.55</v>
      </c>
      <c r="I2" s="14" t="n">
        <v>1.83</v>
      </c>
      <c r="J2" s="12" t="n">
        <v>0.2</v>
      </c>
      <c r="K2" s="11" t="n">
        <v>0.2</v>
      </c>
      <c r="L2" s="11" t="n">
        <v>9.86</v>
      </c>
      <c r="M2" s="15" t="n">
        <v>0.05</v>
      </c>
      <c r="N2" s="11" t="n">
        <v>22</v>
      </c>
    </row>
    <row r="3" customFormat="false" ht="14.25" hidden="false" customHeight="false" outlineLevel="0" collapsed="false">
      <c r="A3" s="10" t="n">
        <v>47713</v>
      </c>
      <c r="B3" s="21" t="n">
        <v>20</v>
      </c>
      <c r="C3" s="12" t="n">
        <v>5.16</v>
      </c>
      <c r="D3" s="13" t="n">
        <v>0.091</v>
      </c>
      <c r="E3" s="12" t="n">
        <v>1.31</v>
      </c>
      <c r="F3" s="12" t="n">
        <v>0.53</v>
      </c>
      <c r="G3" s="14" t="n">
        <v>0.61</v>
      </c>
      <c r="H3" s="14" t="n">
        <v>3.98</v>
      </c>
      <c r="I3" s="14" t="n">
        <v>1.41</v>
      </c>
      <c r="J3" s="12" t="n">
        <v>0.2</v>
      </c>
      <c r="K3" s="11" t="n">
        <v>0.2</v>
      </c>
      <c r="L3" s="11" t="n">
        <v>10.22</v>
      </c>
      <c r="M3" s="15" t="n">
        <v>0.05</v>
      </c>
      <c r="N3" s="11" t="n">
        <v>33</v>
      </c>
    </row>
    <row r="4" customFormat="false" ht="14.25" hidden="false" customHeight="true" outlineLevel="0" collapsed="false">
      <c r="A4" s="10" t="n">
        <v>47936</v>
      </c>
      <c r="B4" s="11" t="n">
        <v>21</v>
      </c>
      <c r="C4" s="12" t="n">
        <v>3.81</v>
      </c>
      <c r="D4" s="13" t="n">
        <v>0.068</v>
      </c>
      <c r="E4" s="12" t="n">
        <v>1.52</v>
      </c>
      <c r="F4" s="12" t="n">
        <v>0.39</v>
      </c>
      <c r="G4" s="14" t="n">
        <v>0.89</v>
      </c>
      <c r="H4" s="14" t="n">
        <v>6.91</v>
      </c>
      <c r="I4" s="14" t="n">
        <v>1.76</v>
      </c>
      <c r="J4" s="12" t="n">
        <v>0.2</v>
      </c>
      <c r="K4" s="11" t="n">
        <v>0.2</v>
      </c>
      <c r="L4" s="11" t="n">
        <v>1.93</v>
      </c>
      <c r="M4" s="15" t="n">
        <v>0.05</v>
      </c>
      <c r="N4" s="11" t="n">
        <v>26</v>
      </c>
    </row>
    <row r="5" customFormat="false" ht="14.25" hidden="false" customHeight="true" outlineLevel="0" collapsed="false">
      <c r="A5" s="10" t="n">
        <v>47910</v>
      </c>
      <c r="B5" s="11" t="n">
        <v>6</v>
      </c>
      <c r="C5" s="12" t="n">
        <v>10.78</v>
      </c>
      <c r="D5" s="13" t="n">
        <v>0.076</v>
      </c>
      <c r="E5" s="12" t="n">
        <v>1.11</v>
      </c>
      <c r="F5" s="12" t="n">
        <v>0.39</v>
      </c>
      <c r="G5" s="14" t="n">
        <v>0.65</v>
      </c>
      <c r="H5" s="14" t="n">
        <v>5.69</v>
      </c>
      <c r="I5" s="14" t="n">
        <v>9.64</v>
      </c>
      <c r="J5" s="11" t="n">
        <v>1.36</v>
      </c>
      <c r="K5" s="11" t="n">
        <v>0.2</v>
      </c>
      <c r="L5" s="11" t="n">
        <v>3.34</v>
      </c>
      <c r="M5" s="15" t="n">
        <v>0.05</v>
      </c>
      <c r="N5" s="11" t="n">
        <v>31</v>
      </c>
    </row>
    <row r="6" customFormat="false" ht="14.25" hidden="false" customHeight="false" outlineLevel="0" collapsed="false">
      <c r="A6" s="10" t="n">
        <v>47262</v>
      </c>
      <c r="B6" s="11" t="n">
        <v>5</v>
      </c>
      <c r="C6" s="12" t="n">
        <v>0.99</v>
      </c>
      <c r="D6" s="13" t="n">
        <v>0.046</v>
      </c>
      <c r="E6" s="12" t="n">
        <v>0.98</v>
      </c>
      <c r="F6" s="12" t="n">
        <v>0.43</v>
      </c>
      <c r="G6" s="14" t="n">
        <v>0.45</v>
      </c>
      <c r="H6" s="14" t="n">
        <v>4.79</v>
      </c>
      <c r="I6" s="14" t="n">
        <v>1.04</v>
      </c>
      <c r="J6" s="12" t="n">
        <v>0.2</v>
      </c>
      <c r="K6" s="11" t="n">
        <v>0.2</v>
      </c>
      <c r="L6" s="11" t="n">
        <v>0.57</v>
      </c>
      <c r="M6" s="15" t="n">
        <v>0.77</v>
      </c>
      <c r="N6" s="11" t="n">
        <v>36</v>
      </c>
    </row>
    <row r="7" customFormat="false" ht="14.25" hidden="false" customHeight="false" outlineLevel="0" collapsed="false">
      <c r="A7" s="10" t="n">
        <v>48040</v>
      </c>
      <c r="B7" s="21" t="n">
        <v>11</v>
      </c>
      <c r="C7" s="12" t="n">
        <v>1.53</v>
      </c>
      <c r="D7" s="13" t="n">
        <v>0.037</v>
      </c>
      <c r="E7" s="12" t="n">
        <v>1.26</v>
      </c>
      <c r="F7" s="12" t="n">
        <v>0.47</v>
      </c>
      <c r="G7" s="14" t="n">
        <v>1.27</v>
      </c>
      <c r="H7" s="14" t="n">
        <v>6.87</v>
      </c>
      <c r="I7" s="14" t="n">
        <v>2.18</v>
      </c>
      <c r="J7" s="12" t="n">
        <v>0.2</v>
      </c>
      <c r="K7" s="11" t="n">
        <v>0.2</v>
      </c>
      <c r="L7" s="11" t="n">
        <v>0.47</v>
      </c>
      <c r="M7" s="15" t="n">
        <v>0.05</v>
      </c>
      <c r="N7" s="11" t="n">
        <v>18</v>
      </c>
    </row>
    <row r="8" customFormat="false" ht="14.25" hidden="false" customHeight="false" outlineLevel="0" collapsed="false">
      <c r="A8" s="10" t="n">
        <v>48068</v>
      </c>
      <c r="B8" s="21" t="n">
        <v>14</v>
      </c>
      <c r="C8" s="12" t="n">
        <v>4.37</v>
      </c>
      <c r="D8" s="13" t="n">
        <v>0.08</v>
      </c>
      <c r="E8" s="12" t="n">
        <v>1.61</v>
      </c>
      <c r="F8" s="12" t="n">
        <v>0.31</v>
      </c>
      <c r="G8" s="14" t="n">
        <v>1.07</v>
      </c>
      <c r="H8" s="14" t="n">
        <v>5.97</v>
      </c>
      <c r="I8" s="14" t="n">
        <v>2.99</v>
      </c>
      <c r="J8" s="12" t="n">
        <v>0.2</v>
      </c>
      <c r="K8" s="11" t="n">
        <v>0.2</v>
      </c>
      <c r="L8" s="11" t="n">
        <v>3.04</v>
      </c>
      <c r="M8" s="15" t="n">
        <v>0.476</v>
      </c>
      <c r="N8" s="11" t="n">
        <v>19</v>
      </c>
    </row>
    <row r="9" customFormat="false" ht="14.25" hidden="false" customHeight="false" outlineLevel="0" collapsed="false">
      <c r="A9" s="10" t="n">
        <v>43443</v>
      </c>
      <c r="B9" s="11" t="n">
        <v>9</v>
      </c>
      <c r="C9" s="12" t="n">
        <v>1.27</v>
      </c>
      <c r="D9" s="13" t="n">
        <v>0.293</v>
      </c>
      <c r="E9" s="12" t="n">
        <v>1.13</v>
      </c>
      <c r="F9" s="12" t="n">
        <v>0.44</v>
      </c>
      <c r="G9" s="14" t="n">
        <v>0.6</v>
      </c>
      <c r="H9" s="14" t="n">
        <v>5.28</v>
      </c>
      <c r="I9" s="14" t="n">
        <v>3.33</v>
      </c>
      <c r="J9" s="11" t="n">
        <v>0.21</v>
      </c>
      <c r="K9" s="11" t="n">
        <v>0.2</v>
      </c>
      <c r="L9" s="11" t="n">
        <v>4.03</v>
      </c>
      <c r="M9" s="15" t="n">
        <v>0.05</v>
      </c>
      <c r="N9" s="11" t="n">
        <v>28</v>
      </c>
    </row>
    <row r="10" customFormat="false" ht="14.25" hidden="false" customHeight="false" outlineLevel="0" collapsed="false">
      <c r="A10" s="10" t="n">
        <v>48184</v>
      </c>
      <c r="B10" s="11" t="n">
        <v>77</v>
      </c>
      <c r="C10" s="12" t="n">
        <v>2.71</v>
      </c>
      <c r="D10" s="13" t="n">
        <v>0.076</v>
      </c>
      <c r="E10" s="12" t="n">
        <v>1.2</v>
      </c>
      <c r="F10" s="12" t="n">
        <v>0.37</v>
      </c>
      <c r="G10" s="14" t="n">
        <v>0.78</v>
      </c>
      <c r="H10" s="14" t="n">
        <v>5.05</v>
      </c>
      <c r="I10" s="14" t="n">
        <v>2.1</v>
      </c>
      <c r="J10" s="11" t="n">
        <v>0.53</v>
      </c>
      <c r="K10" s="11" t="n">
        <v>0.2</v>
      </c>
      <c r="L10" s="11" t="n">
        <v>0.47</v>
      </c>
      <c r="M10" s="15" t="n">
        <v>0.164</v>
      </c>
      <c r="N10" s="11" t="n">
        <v>87</v>
      </c>
    </row>
    <row r="11" customFormat="false" ht="14.25" hidden="false" customHeight="false" outlineLevel="0" collapsed="false">
      <c r="A11" s="10" t="n">
        <v>49735</v>
      </c>
      <c r="B11" s="11" t="n">
        <v>12</v>
      </c>
      <c r="C11" s="12" t="n">
        <v>1.6</v>
      </c>
      <c r="D11" s="13" t="n">
        <v>0.193</v>
      </c>
      <c r="E11" s="12" t="n">
        <v>1.47</v>
      </c>
      <c r="F11" s="12" t="n">
        <v>0.46</v>
      </c>
      <c r="G11" s="14" t="n">
        <v>0.97</v>
      </c>
      <c r="H11" s="14" t="n">
        <v>6.95</v>
      </c>
      <c r="I11" s="14" t="n">
        <v>3.61</v>
      </c>
      <c r="J11" s="11" t="n">
        <v>0.11</v>
      </c>
      <c r="K11" s="11" t="n">
        <v>0.2</v>
      </c>
      <c r="L11" s="11" t="n">
        <v>11.62</v>
      </c>
      <c r="M11" s="15" t="n">
        <v>0.53</v>
      </c>
      <c r="N11" s="11" t="n">
        <v>24</v>
      </c>
    </row>
    <row r="12" customFormat="false" ht="14.25" hidden="false" customHeight="false" outlineLevel="0" collapsed="false">
      <c r="A12" s="10" t="n">
        <v>49816</v>
      </c>
      <c r="B12" s="11" t="n">
        <v>5</v>
      </c>
      <c r="C12" s="12" t="n">
        <v>7.12</v>
      </c>
      <c r="D12" s="13" t="n">
        <v>0.019</v>
      </c>
      <c r="E12" s="12" t="n">
        <v>1.31</v>
      </c>
      <c r="F12" s="12" t="n">
        <v>0.42</v>
      </c>
      <c r="G12" s="14" t="n">
        <v>0.9</v>
      </c>
      <c r="H12" s="14" t="n">
        <v>6.9</v>
      </c>
      <c r="I12" s="14" t="n">
        <v>1.58</v>
      </c>
      <c r="J12" s="11" t="n">
        <v>0.2</v>
      </c>
      <c r="K12" s="11" t="n">
        <v>0.2</v>
      </c>
      <c r="L12" s="11" t="n">
        <v>3.75</v>
      </c>
      <c r="M12" s="15" t="n">
        <v>0.278</v>
      </c>
      <c r="N12" s="11" t="n">
        <v>16</v>
      </c>
    </row>
    <row r="13" customFormat="false" ht="14.25" hidden="false" customHeight="false" outlineLevel="0" collapsed="false">
      <c r="A13" s="10" t="n">
        <v>49866</v>
      </c>
      <c r="B13" s="11" t="n">
        <v>8</v>
      </c>
      <c r="C13" s="12" t="n">
        <v>10.41</v>
      </c>
      <c r="D13" s="13" t="n">
        <v>0.201</v>
      </c>
      <c r="E13" s="12" t="n">
        <v>1.21</v>
      </c>
      <c r="F13" s="12" t="n">
        <v>0.41</v>
      </c>
      <c r="G13" s="14" t="n">
        <v>0.79</v>
      </c>
      <c r="H13" s="14" t="n">
        <v>5.49</v>
      </c>
      <c r="I13" s="14" t="n">
        <v>1.93</v>
      </c>
      <c r="J13" s="11" t="n">
        <v>0.2</v>
      </c>
      <c r="K13" s="11" t="n">
        <v>0.2</v>
      </c>
      <c r="L13" s="11" t="n">
        <v>19.88</v>
      </c>
      <c r="M13" s="15" t="n">
        <v>0.05</v>
      </c>
      <c r="N13" s="11" t="n">
        <v>24</v>
      </c>
    </row>
    <row r="14" customFormat="false" ht="14.25" hidden="false" customHeight="false" outlineLevel="0" collapsed="false">
      <c r="A14" s="10" t="n">
        <v>49915</v>
      </c>
      <c r="B14" s="21" t="n">
        <v>15</v>
      </c>
      <c r="C14" s="12" t="n">
        <v>3.69</v>
      </c>
      <c r="D14" s="13" t="n">
        <v>0.027</v>
      </c>
      <c r="E14" s="12" t="n">
        <v>1.17</v>
      </c>
      <c r="F14" s="12" t="n">
        <v>0.44</v>
      </c>
      <c r="G14" s="14" t="n">
        <v>1.22</v>
      </c>
      <c r="H14" s="14" t="n">
        <v>6.03</v>
      </c>
      <c r="I14" s="14" t="n">
        <v>3.27</v>
      </c>
      <c r="J14" s="11" t="n">
        <v>0.2</v>
      </c>
      <c r="K14" s="11" t="n">
        <v>0.2</v>
      </c>
      <c r="L14" s="11" t="n">
        <v>5.27</v>
      </c>
      <c r="M14" s="15" t="n">
        <v>0.05</v>
      </c>
      <c r="N14" s="11" t="n">
        <v>19</v>
      </c>
    </row>
    <row r="15" customFormat="false" ht="14.25" hidden="false" customHeight="false" outlineLevel="0" collapsed="false">
      <c r="A15" s="10" t="n">
        <v>50247</v>
      </c>
      <c r="B15" s="11" t="n">
        <v>3</v>
      </c>
      <c r="C15" s="12" t="n">
        <v>0.63</v>
      </c>
      <c r="D15" s="13" t="n">
        <v>0.029</v>
      </c>
      <c r="E15" s="12" t="n">
        <v>1.37</v>
      </c>
      <c r="F15" s="12" t="n">
        <v>0.47</v>
      </c>
      <c r="G15" s="14" t="n">
        <v>0.92</v>
      </c>
      <c r="H15" s="14" t="n">
        <v>7.7</v>
      </c>
      <c r="I15" s="14" t="n">
        <v>3.98</v>
      </c>
      <c r="J15" s="11" t="n">
        <v>0.37</v>
      </c>
      <c r="K15" s="11" t="n">
        <v>0.2</v>
      </c>
      <c r="L15" s="11" t="n">
        <v>0.57</v>
      </c>
      <c r="M15" s="15" t="n">
        <v>0.45</v>
      </c>
      <c r="N15" s="11" t="n">
        <v>14</v>
      </c>
    </row>
    <row r="16" customFormat="false" ht="14.25" hidden="false" customHeight="false" outlineLevel="0" collapsed="false">
      <c r="A16" s="10" t="n">
        <v>50375</v>
      </c>
      <c r="B16" s="11" t="n">
        <v>9</v>
      </c>
      <c r="C16" s="12" t="n">
        <v>7.92</v>
      </c>
      <c r="D16" s="13" t="n">
        <v>0.053</v>
      </c>
      <c r="E16" s="12" t="n">
        <v>1.54</v>
      </c>
      <c r="F16" s="12" t="n">
        <v>0.6</v>
      </c>
      <c r="G16" s="14" t="n">
        <v>0.68</v>
      </c>
      <c r="H16" s="14" t="n">
        <v>7.22</v>
      </c>
      <c r="I16" s="14" t="n">
        <v>2.16</v>
      </c>
      <c r="J16" s="11" t="n">
        <v>0.57</v>
      </c>
      <c r="K16" s="11" t="n">
        <v>0.2</v>
      </c>
      <c r="L16" s="11" t="n">
        <v>0.47</v>
      </c>
      <c r="M16" s="15" t="n">
        <v>0.662</v>
      </c>
      <c r="N16" s="11" t="n">
        <v>17</v>
      </c>
    </row>
    <row r="17" customFormat="false" ht="14.25" hidden="false" customHeight="false" outlineLevel="0" collapsed="false">
      <c r="A17" s="10" t="n">
        <v>50430</v>
      </c>
      <c r="B17" s="11" t="n">
        <v>14</v>
      </c>
      <c r="C17" s="12" t="n">
        <v>16.05</v>
      </c>
      <c r="D17" s="13" t="n">
        <v>0.037</v>
      </c>
      <c r="E17" s="12" t="n">
        <v>1.31</v>
      </c>
      <c r="F17" s="12" t="n">
        <v>0.42</v>
      </c>
      <c r="G17" s="14" t="n">
        <v>0.89</v>
      </c>
      <c r="H17" s="14" t="n">
        <v>5.33</v>
      </c>
      <c r="I17" s="14" t="n">
        <v>3.97</v>
      </c>
      <c r="J17" s="11" t="n">
        <v>0.46</v>
      </c>
      <c r="K17" s="11" t="n">
        <v>0.2</v>
      </c>
      <c r="L17" s="11" t="n">
        <v>14.34</v>
      </c>
      <c r="M17" s="15" t="n">
        <v>0.05</v>
      </c>
      <c r="N17" s="11" t="n">
        <v>19</v>
      </c>
    </row>
    <row r="18" customFormat="false" ht="14.25" hidden="false" customHeight="false" outlineLevel="0" collapsed="false">
      <c r="A18" s="10" t="n">
        <v>50467</v>
      </c>
      <c r="B18" s="11" t="n">
        <v>13</v>
      </c>
      <c r="C18" s="12" t="n">
        <v>11.34</v>
      </c>
      <c r="D18" s="13" t="n">
        <v>0.03</v>
      </c>
      <c r="E18" s="12" t="n">
        <v>1.65</v>
      </c>
      <c r="F18" s="12" t="n">
        <v>0.48</v>
      </c>
      <c r="G18" s="14" t="n">
        <v>1.05</v>
      </c>
      <c r="H18" s="14" t="n">
        <v>5.94</v>
      </c>
      <c r="I18" s="14" t="n">
        <v>1.7</v>
      </c>
      <c r="J18" s="11" t="n">
        <v>0.2</v>
      </c>
      <c r="K18" s="11" t="n">
        <v>0.2</v>
      </c>
      <c r="L18" s="14" t="n">
        <v>9.1</v>
      </c>
      <c r="M18" s="15" t="n">
        <v>0.05</v>
      </c>
      <c r="N18" s="11" t="n">
        <v>20</v>
      </c>
    </row>
    <row r="19" customFormat="false" ht="14.25" hidden="false" customHeight="false" outlineLevel="0" collapsed="false">
      <c r="A19" s="10" t="n">
        <v>50636</v>
      </c>
      <c r="B19" s="11" t="n">
        <v>8</v>
      </c>
      <c r="C19" s="12" t="n">
        <v>0.4</v>
      </c>
      <c r="D19" s="13" t="n">
        <v>0.033</v>
      </c>
      <c r="E19" s="12" t="n">
        <v>2.85</v>
      </c>
      <c r="F19" s="12" t="n">
        <v>0.76</v>
      </c>
      <c r="G19" s="14" t="n">
        <v>1.12</v>
      </c>
      <c r="H19" s="14" t="n">
        <v>7.16</v>
      </c>
      <c r="I19" s="14" t="n">
        <v>5.49</v>
      </c>
      <c r="J19" s="11" t="n">
        <v>0.2</v>
      </c>
      <c r="K19" s="11" t="n">
        <v>0.2</v>
      </c>
      <c r="L19" s="14" t="n">
        <v>48.13</v>
      </c>
      <c r="M19" s="15" t="n">
        <v>0.735</v>
      </c>
      <c r="N19" s="11" t="n">
        <v>21</v>
      </c>
    </row>
    <row r="20" customFormat="false" ht="14.25" hidden="false" customHeight="false" outlineLevel="0" collapsed="false">
      <c r="A20" s="10" t="n">
        <v>50613</v>
      </c>
      <c r="B20" s="11" t="n">
        <v>4</v>
      </c>
      <c r="C20" s="12" t="n">
        <v>0.69</v>
      </c>
      <c r="D20" s="13" t="n">
        <v>0.384</v>
      </c>
      <c r="E20" s="12" t="n">
        <v>1.46</v>
      </c>
      <c r="F20" s="12" t="n">
        <v>0.64</v>
      </c>
      <c r="G20" s="14" t="n">
        <v>0.91</v>
      </c>
      <c r="H20" s="14" t="n">
        <v>8.93</v>
      </c>
      <c r="I20" s="14" t="n">
        <v>6.29</v>
      </c>
      <c r="J20" s="14" t="n">
        <v>0.78</v>
      </c>
      <c r="K20" s="11" t="n">
        <v>0.2</v>
      </c>
      <c r="L20" s="14" t="n">
        <v>4.57</v>
      </c>
      <c r="M20" s="15" t="n">
        <v>0.197</v>
      </c>
      <c r="N20" s="11" t="n">
        <v>17</v>
      </c>
    </row>
    <row r="21" customFormat="false" ht="14.25" hidden="false" customHeight="false" outlineLevel="0" collapsed="false">
      <c r="A21" s="10" t="n">
        <v>50575</v>
      </c>
      <c r="B21" s="11" t="n">
        <v>12</v>
      </c>
      <c r="C21" s="12" t="n">
        <v>3.45</v>
      </c>
      <c r="D21" s="13" t="n">
        <v>0.195</v>
      </c>
      <c r="E21" s="12" t="n">
        <v>1.79</v>
      </c>
      <c r="F21" s="12" t="n">
        <v>0.62</v>
      </c>
      <c r="G21" s="14" t="n">
        <v>0.74</v>
      </c>
      <c r="H21" s="14" t="n">
        <v>6.44</v>
      </c>
      <c r="I21" s="14" t="n">
        <v>1.09</v>
      </c>
      <c r="J21" s="11" t="n">
        <v>0.2</v>
      </c>
      <c r="K21" s="11" t="n">
        <v>0.2</v>
      </c>
      <c r="L21" s="11" t="n">
        <v>13.16</v>
      </c>
      <c r="M21" s="15" t="n">
        <v>0.05</v>
      </c>
      <c r="N21" s="11" t="n">
        <v>24</v>
      </c>
    </row>
    <row r="22" customFormat="false" ht="14.25" hidden="false" customHeight="false" outlineLevel="0" collapsed="false">
      <c r="A22" s="10" t="n">
        <v>39123</v>
      </c>
      <c r="B22" s="11" t="n">
        <v>23</v>
      </c>
      <c r="C22" s="12" t="n">
        <v>0.4</v>
      </c>
      <c r="D22" s="13" t="n">
        <v>0.01</v>
      </c>
      <c r="E22" s="12" t="n">
        <v>1.45</v>
      </c>
      <c r="F22" s="12" t="n">
        <v>0.42</v>
      </c>
      <c r="G22" s="14" t="n">
        <v>0.89</v>
      </c>
      <c r="H22" s="14" t="n">
        <v>4.66</v>
      </c>
      <c r="I22" s="14" t="n">
        <v>1.1</v>
      </c>
      <c r="J22" s="11" t="n">
        <v>0.2</v>
      </c>
      <c r="K22" s="11" t="n">
        <v>0.2</v>
      </c>
      <c r="L22" s="11" t="n">
        <v>0.47</v>
      </c>
      <c r="M22" s="15" t="n">
        <v>0.05</v>
      </c>
      <c r="N22" s="11" t="n">
        <v>33</v>
      </c>
    </row>
    <row r="23" customFormat="false" ht="14.25" hidden="false" customHeight="false" outlineLevel="0" collapsed="false">
      <c r="A23" s="10" t="n">
        <v>50772</v>
      </c>
      <c r="B23" s="11" t="n">
        <v>9</v>
      </c>
      <c r="C23" s="12" t="n">
        <v>10.49</v>
      </c>
      <c r="D23" s="13" t="n">
        <v>0.175</v>
      </c>
      <c r="E23" s="12" t="n">
        <v>0.89</v>
      </c>
      <c r="F23" s="12" t="n">
        <v>0.38</v>
      </c>
      <c r="G23" s="14" t="n">
        <v>0.53</v>
      </c>
      <c r="H23" s="14" t="n">
        <v>4.1</v>
      </c>
      <c r="I23" s="14" t="n">
        <v>3.72</v>
      </c>
      <c r="J23" s="11" t="n">
        <v>0.2</v>
      </c>
      <c r="K23" s="11" t="n">
        <v>0.2</v>
      </c>
      <c r="L23" s="11" t="n">
        <v>0.88</v>
      </c>
      <c r="M23" s="15" t="n">
        <v>0.131</v>
      </c>
      <c r="N23" s="11" t="n">
        <v>12</v>
      </c>
    </row>
    <row r="24" customFormat="false" ht="14.25" hidden="false" customHeight="false" outlineLevel="0" collapsed="false">
      <c r="A24" s="10" t="n">
        <v>50748</v>
      </c>
      <c r="B24" s="11" t="n">
        <v>14</v>
      </c>
      <c r="C24" s="12" t="n">
        <v>1.09</v>
      </c>
      <c r="D24" s="13" t="n">
        <v>0.034</v>
      </c>
      <c r="E24" s="12" t="n">
        <v>1.39</v>
      </c>
      <c r="F24" s="12" t="n">
        <v>0.33</v>
      </c>
      <c r="G24" s="14" t="n">
        <v>1.1</v>
      </c>
      <c r="H24" s="14" t="n">
        <v>5.26</v>
      </c>
      <c r="I24" s="14" t="n">
        <v>5.45</v>
      </c>
      <c r="J24" s="11" t="n">
        <v>1.29</v>
      </c>
      <c r="K24" s="11" t="n">
        <v>0.2</v>
      </c>
      <c r="L24" s="11" t="n">
        <v>2.26</v>
      </c>
      <c r="M24" s="15" t="n">
        <v>0.05</v>
      </c>
      <c r="N24" s="11" t="n">
        <v>30</v>
      </c>
    </row>
    <row r="25" customFormat="false" ht="14.25" hidden="false" customHeight="false" outlineLevel="0" collapsed="false">
      <c r="A25" s="10" t="n">
        <v>50878</v>
      </c>
      <c r="B25" s="11" t="n">
        <v>3</v>
      </c>
      <c r="C25" s="12" t="n">
        <v>0.4</v>
      </c>
      <c r="D25" s="13" t="n">
        <v>0.04</v>
      </c>
      <c r="E25" s="12" t="n">
        <v>1.19</v>
      </c>
      <c r="F25" s="12" t="n">
        <v>0.4</v>
      </c>
      <c r="G25" s="14" t="n">
        <v>0.68</v>
      </c>
      <c r="H25" s="14" t="n">
        <v>5.79</v>
      </c>
      <c r="I25" s="14" t="n">
        <v>6.93</v>
      </c>
      <c r="J25" s="11" t="n">
        <v>0.2</v>
      </c>
      <c r="K25" s="11" t="n">
        <v>0.2</v>
      </c>
      <c r="L25" s="11" t="n">
        <v>12.7</v>
      </c>
      <c r="M25" s="15" t="n">
        <v>0.05</v>
      </c>
      <c r="N25" s="11" t="n">
        <v>23</v>
      </c>
    </row>
    <row r="26" customFormat="false" ht="14.25" hidden="false" customHeight="false" outlineLevel="0" collapsed="false">
      <c r="A26" s="10" t="n">
        <v>50959</v>
      </c>
      <c r="B26" s="11" t="n">
        <v>5</v>
      </c>
      <c r="C26" s="12" t="n">
        <v>4.92</v>
      </c>
      <c r="D26" s="13" t="n">
        <v>0.005</v>
      </c>
      <c r="E26" s="12" t="n">
        <v>0.91</v>
      </c>
      <c r="F26" s="12" t="n">
        <v>0.29</v>
      </c>
      <c r="G26" s="14" t="n">
        <v>0.66</v>
      </c>
      <c r="H26" s="14" t="n">
        <v>5.48</v>
      </c>
      <c r="I26" s="14" t="n">
        <v>4.86</v>
      </c>
      <c r="J26" s="11" t="n">
        <v>0.2</v>
      </c>
      <c r="K26" s="11" t="n">
        <v>0.2</v>
      </c>
      <c r="L26" s="11" t="n">
        <v>0.91</v>
      </c>
      <c r="M26" s="15" t="n">
        <v>0.05</v>
      </c>
      <c r="N26" s="11" t="n">
        <v>18</v>
      </c>
    </row>
    <row r="27" customFormat="false" ht="14.25" hidden="false" customHeight="false" outlineLevel="0" collapsed="false">
      <c r="A27" s="10" t="n">
        <v>51113</v>
      </c>
      <c r="B27" s="11" t="n">
        <v>12</v>
      </c>
      <c r="C27" s="12" t="n">
        <v>7.22</v>
      </c>
      <c r="D27" s="13" t="n">
        <v>0.005</v>
      </c>
      <c r="E27" s="12" t="n">
        <v>1.76</v>
      </c>
      <c r="F27" s="12" t="n">
        <v>0.41</v>
      </c>
      <c r="G27" s="14" t="n">
        <v>0.96</v>
      </c>
      <c r="H27" s="14" t="n">
        <v>5.47</v>
      </c>
      <c r="I27" s="14" t="n">
        <v>1.95</v>
      </c>
      <c r="J27" s="11" t="n">
        <v>0.2</v>
      </c>
      <c r="K27" s="11" t="n">
        <v>0.2</v>
      </c>
      <c r="L27" s="11" t="n">
        <v>0.47</v>
      </c>
      <c r="M27" s="15" t="n">
        <v>0.605</v>
      </c>
      <c r="N27" s="11" t="n">
        <v>21</v>
      </c>
    </row>
    <row r="28" customFormat="false" ht="14.25" hidden="false" customHeight="false" outlineLevel="0" collapsed="false">
      <c r="A28" s="10" t="n">
        <v>51092</v>
      </c>
      <c r="B28" s="11" t="n">
        <v>12</v>
      </c>
      <c r="C28" s="11" t="n">
        <v>0.4</v>
      </c>
      <c r="D28" s="13" t="n">
        <v>0.011</v>
      </c>
      <c r="E28" s="12" t="n">
        <v>1.48</v>
      </c>
      <c r="F28" s="12" t="n">
        <v>0.31</v>
      </c>
      <c r="G28" s="14" t="n">
        <v>1.39</v>
      </c>
      <c r="H28" s="14" t="n">
        <v>7.52</v>
      </c>
      <c r="I28" s="14" t="n">
        <v>1.07</v>
      </c>
      <c r="J28" s="14" t="n">
        <v>1.69</v>
      </c>
      <c r="K28" s="11" t="n">
        <v>0.2</v>
      </c>
      <c r="L28" s="14" t="n">
        <v>1.46</v>
      </c>
      <c r="M28" s="15" t="n">
        <v>0.293</v>
      </c>
      <c r="N28" s="11" t="n">
        <v>31</v>
      </c>
    </row>
    <row r="29" customFormat="false" ht="14.25" hidden="false" customHeight="false" outlineLevel="0" collapsed="false">
      <c r="A29" s="10" t="n">
        <v>51126</v>
      </c>
      <c r="B29" s="11" t="n">
        <v>6</v>
      </c>
      <c r="C29" s="12" t="n">
        <v>3.77</v>
      </c>
      <c r="D29" s="13" t="n">
        <v>0.009</v>
      </c>
      <c r="E29" s="12" t="n">
        <v>1.37</v>
      </c>
      <c r="F29" s="12" t="n">
        <v>0.38</v>
      </c>
      <c r="G29" s="14" t="n">
        <v>1.33</v>
      </c>
      <c r="H29" s="14" t="n">
        <v>7.04</v>
      </c>
      <c r="I29" s="14" t="n">
        <v>2.15</v>
      </c>
      <c r="J29" s="11" t="n">
        <v>0.2</v>
      </c>
      <c r="K29" s="11" t="n">
        <v>0.2</v>
      </c>
      <c r="L29" s="11" t="n">
        <v>11.04</v>
      </c>
      <c r="M29" s="15" t="n">
        <v>0.05</v>
      </c>
      <c r="N29" s="11" t="n">
        <v>30</v>
      </c>
    </row>
    <row r="30" customFormat="false" ht="14.25" hidden="false" customHeight="false" outlineLevel="0" collapsed="false">
      <c r="A30" s="10" t="n">
        <v>51418</v>
      </c>
      <c r="B30" s="11" t="n">
        <v>9</v>
      </c>
      <c r="C30" s="12" t="n">
        <v>0.86</v>
      </c>
      <c r="D30" s="13" t="n">
        <v>0.037</v>
      </c>
      <c r="E30" s="12" t="n">
        <v>1.73</v>
      </c>
      <c r="F30" s="12" t="n">
        <v>0.43</v>
      </c>
      <c r="G30" s="14" t="n">
        <v>1.34</v>
      </c>
      <c r="H30" s="14" t="n">
        <v>8.77</v>
      </c>
      <c r="I30" s="14" t="n">
        <v>2.29</v>
      </c>
      <c r="J30" s="11" t="n">
        <v>0.2</v>
      </c>
      <c r="K30" s="11" t="n">
        <v>0.2</v>
      </c>
      <c r="L30" s="11" t="n">
        <v>20.12</v>
      </c>
      <c r="M30" s="15" t="n">
        <v>0.411</v>
      </c>
      <c r="N30" s="11" t="n">
        <v>20</v>
      </c>
    </row>
    <row r="31" customFormat="false" ht="14.25" hidden="false" customHeight="false" outlineLevel="0" collapsed="false">
      <c r="A31" s="10" t="n">
        <v>51501</v>
      </c>
      <c r="B31" s="11" t="n">
        <v>9</v>
      </c>
      <c r="C31" s="12" t="n">
        <v>0.48</v>
      </c>
      <c r="D31" s="13" t="n">
        <v>0.013</v>
      </c>
      <c r="E31" s="12" t="n">
        <v>1.68</v>
      </c>
      <c r="F31" s="12" t="n">
        <v>0.49</v>
      </c>
      <c r="G31" s="14" t="n">
        <v>1.54</v>
      </c>
      <c r="H31" s="14" t="n">
        <v>8.18</v>
      </c>
      <c r="I31" s="14" t="n">
        <v>7.04</v>
      </c>
      <c r="J31" s="14" t="n">
        <v>0.26</v>
      </c>
      <c r="K31" s="11" t="n">
        <v>0.2</v>
      </c>
      <c r="L31" s="14" t="n">
        <v>3.02</v>
      </c>
      <c r="M31" s="15" t="n">
        <v>0.241</v>
      </c>
      <c r="N31" s="11" t="n">
        <v>20</v>
      </c>
    </row>
    <row r="32" customFormat="false" ht="14.25" hidden="false" customHeight="false" outlineLevel="0" collapsed="false">
      <c r="A32" s="10" t="n">
        <v>51586</v>
      </c>
      <c r="B32" s="11" t="n">
        <v>5</v>
      </c>
      <c r="C32" s="12" t="n">
        <v>0.4</v>
      </c>
      <c r="D32" s="13" t="n">
        <v>0.18</v>
      </c>
      <c r="E32" s="12" t="n">
        <v>0.88</v>
      </c>
      <c r="F32" s="12" t="n">
        <v>0.2</v>
      </c>
      <c r="G32" s="14" t="n">
        <v>0.96</v>
      </c>
      <c r="H32" s="14" t="n">
        <v>5.34</v>
      </c>
      <c r="I32" s="14" t="n">
        <v>4.35</v>
      </c>
      <c r="J32" s="14" t="n">
        <v>0.41</v>
      </c>
      <c r="K32" s="11" t="n">
        <v>0.2</v>
      </c>
      <c r="L32" s="14" t="n">
        <v>7.92</v>
      </c>
      <c r="M32" s="15" t="n">
        <v>0.05</v>
      </c>
      <c r="N32" s="11" t="n">
        <v>20</v>
      </c>
    </row>
    <row r="33" s="5" customFormat="true" ht="14.25" hidden="false" customHeight="false" outlineLevel="0" collapsed="false">
      <c r="A33" s="22" t="n">
        <v>27059</v>
      </c>
      <c r="B33" s="23" t="n">
        <v>16</v>
      </c>
      <c r="C33" s="8" t="n">
        <v>0.4</v>
      </c>
      <c r="D33" s="9" t="n">
        <v>0.019</v>
      </c>
      <c r="E33" s="8" t="n">
        <v>0.71</v>
      </c>
      <c r="F33" s="8" t="n">
        <v>0.24</v>
      </c>
      <c r="G33" s="8" t="n">
        <v>0.47</v>
      </c>
      <c r="H33" s="8" t="n">
        <v>3.56</v>
      </c>
      <c r="I33" s="6" t="n">
        <v>6.92</v>
      </c>
      <c r="J33" s="8" t="n">
        <v>0.33</v>
      </c>
      <c r="K33" s="11" t="n">
        <v>0.2</v>
      </c>
      <c r="L33" s="8" t="n">
        <v>7.71</v>
      </c>
      <c r="M33" s="15" t="n">
        <v>0.005</v>
      </c>
      <c r="N33" s="5" t="n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24" width="11.37"/>
    <col collapsed="false" customWidth="true" hidden="false" outlineLevel="0" max="2" min="2" style="25" width="10.74"/>
    <col collapsed="false" customWidth="true" hidden="false" outlineLevel="0" max="3" min="3" style="24" width="13.62"/>
    <col collapsed="false" customWidth="false" hidden="false" outlineLevel="0" max="5" min="4" style="26" width="8.99"/>
    <col collapsed="false" customWidth="false" hidden="false" outlineLevel="0" max="6" min="6" style="24" width="8.99"/>
    <col collapsed="false" customWidth="true" hidden="false" outlineLevel="0" max="7" min="7" style="24" width="10.12"/>
    <col collapsed="false" customWidth="true" hidden="false" outlineLevel="0" max="8" min="8" style="27" width="25.36"/>
    <col collapsed="false" customWidth="true" hidden="false" outlineLevel="0" max="9" min="9" style="27" width="11.24"/>
    <col collapsed="false" customWidth="true" hidden="false" outlineLevel="0" max="13" min="10" style="24" width="14.37"/>
    <col collapsed="false" customWidth="true" hidden="false" outlineLevel="0" max="14" min="14" style="24" width="16.49"/>
    <col collapsed="false" customWidth="false" hidden="false" outlineLevel="0" max="20" min="15" style="24" width="8.99"/>
    <col collapsed="false" customWidth="true" hidden="false" outlineLevel="0" max="21" min="21" style="24" width="14.25"/>
    <col collapsed="false" customWidth="false" hidden="false" outlineLevel="0" max="257" min="22" style="24" width="8.99"/>
  </cols>
  <sheetData>
    <row r="1" customFormat="false" ht="14.25" hidden="false" customHeight="false" outlineLevel="0" collapsed="false">
      <c r="A1" s="24" t="s">
        <v>0</v>
      </c>
      <c r="B1" s="25" t="s">
        <v>21</v>
      </c>
      <c r="C1" s="24" t="s">
        <v>22</v>
      </c>
      <c r="D1" s="26" t="s">
        <v>23</v>
      </c>
      <c r="F1" s="24" t="s">
        <v>24</v>
      </c>
      <c r="G1" s="24" t="s">
        <v>25</v>
      </c>
      <c r="H1" s="27" t="s">
        <v>26</v>
      </c>
      <c r="I1" s="27" t="s">
        <v>27</v>
      </c>
      <c r="J1" s="24" t="s">
        <v>28</v>
      </c>
      <c r="K1" s="27" t="s">
        <v>29</v>
      </c>
      <c r="L1" s="27" t="s">
        <v>30</v>
      </c>
      <c r="M1" s="27" t="s">
        <v>31</v>
      </c>
      <c r="N1" s="27" t="s">
        <v>32</v>
      </c>
    </row>
    <row r="2" customFormat="false" ht="14.25" hidden="false" customHeight="false" outlineLevel="0" collapsed="false">
      <c r="A2" s="24" t="n">
        <v>47577</v>
      </c>
      <c r="B2" s="25" t="n">
        <v>9</v>
      </c>
      <c r="C2" s="24" t="n">
        <v>1</v>
      </c>
      <c r="D2" s="26" t="n">
        <v>1.27</v>
      </c>
      <c r="E2" s="26" t="n">
        <v>127</v>
      </c>
      <c r="F2" s="24" t="n">
        <v>27</v>
      </c>
      <c r="G2" s="24" t="n">
        <f aca="false">F2/(D2*D2)</f>
        <v>16.740033480067</v>
      </c>
      <c r="H2" s="27" t="n">
        <v>1</v>
      </c>
      <c r="I2" s="27" t="n">
        <v>2</v>
      </c>
      <c r="J2" s="24" t="s">
        <v>33</v>
      </c>
      <c r="K2" s="24" t="n">
        <v>19</v>
      </c>
      <c r="L2" s="24" t="n">
        <v>13</v>
      </c>
      <c r="M2" s="24" t="n">
        <v>13</v>
      </c>
      <c r="N2" s="27" t="s">
        <v>34</v>
      </c>
    </row>
    <row r="3" customFormat="false" ht="14.25" hidden="false" customHeight="false" outlineLevel="0" collapsed="false">
      <c r="A3" s="24" t="n">
        <v>47713</v>
      </c>
      <c r="B3" s="25" t="n">
        <v>7</v>
      </c>
      <c r="C3" s="24" t="n">
        <v>2</v>
      </c>
      <c r="D3" s="26" t="n">
        <v>1.4</v>
      </c>
      <c r="E3" s="26" t="n">
        <v>140</v>
      </c>
      <c r="F3" s="24" t="n">
        <v>30</v>
      </c>
      <c r="G3" s="24" t="n">
        <f aca="false">F3/(D3*D3)</f>
        <v>15.3061224489796</v>
      </c>
      <c r="H3" s="27" t="n">
        <v>1</v>
      </c>
      <c r="I3" s="27" t="n">
        <v>2</v>
      </c>
      <c r="J3" s="24" t="s">
        <v>35</v>
      </c>
      <c r="K3" s="24" t="n">
        <v>90</v>
      </c>
      <c r="L3" s="24" t="n">
        <v>87</v>
      </c>
      <c r="M3" s="24" t="n">
        <v>64</v>
      </c>
      <c r="N3" s="27" t="s">
        <v>34</v>
      </c>
    </row>
    <row r="4" customFormat="false" ht="14.25" hidden="false" customHeight="false" outlineLevel="0" collapsed="false">
      <c r="A4" s="24" t="n">
        <v>47936</v>
      </c>
      <c r="B4" s="25" t="n">
        <v>6</v>
      </c>
      <c r="C4" s="24" t="n">
        <v>2</v>
      </c>
      <c r="D4" s="26" t="n">
        <v>0.95</v>
      </c>
      <c r="E4" s="26" t="n">
        <v>95</v>
      </c>
      <c r="F4" s="24" t="n">
        <v>16</v>
      </c>
      <c r="G4" s="24" t="n">
        <f aca="false">F4/(D4*D4)</f>
        <v>17.7285318559557</v>
      </c>
      <c r="H4" s="27" t="n">
        <v>1</v>
      </c>
      <c r="I4" s="27" t="n">
        <v>2</v>
      </c>
      <c r="J4" s="24" t="s">
        <v>36</v>
      </c>
      <c r="K4" s="24" t="n">
        <v>39</v>
      </c>
      <c r="L4" s="24" t="n">
        <v>36</v>
      </c>
      <c r="M4" s="24" t="n">
        <v>42</v>
      </c>
      <c r="N4" s="27" t="s">
        <v>34</v>
      </c>
    </row>
    <row r="5" customFormat="false" ht="14.25" hidden="false" customHeight="false" outlineLevel="0" collapsed="false">
      <c r="A5" s="24" t="n">
        <v>47910</v>
      </c>
      <c r="B5" s="25" t="n">
        <v>8</v>
      </c>
      <c r="C5" s="24" t="n">
        <v>2</v>
      </c>
      <c r="D5" s="26" t="n">
        <v>1.41</v>
      </c>
      <c r="E5" s="26" t="n">
        <v>141</v>
      </c>
      <c r="F5" s="24" t="n">
        <v>51</v>
      </c>
      <c r="G5" s="24" t="n">
        <f aca="false">F5/(D5*D5)</f>
        <v>25.6526331673457</v>
      </c>
      <c r="H5" s="27" t="n">
        <v>2</v>
      </c>
      <c r="I5" s="27" t="n">
        <v>1</v>
      </c>
      <c r="J5" s="24" t="s">
        <v>37</v>
      </c>
      <c r="K5" s="24" t="n">
        <v>64</v>
      </c>
      <c r="L5" s="24" t="n">
        <v>62</v>
      </c>
      <c r="M5" s="24" t="n">
        <v>55</v>
      </c>
      <c r="N5" s="27" t="s">
        <v>34</v>
      </c>
    </row>
    <row r="6" customFormat="false" ht="14.25" hidden="false" customHeight="false" outlineLevel="0" collapsed="false">
      <c r="A6" s="24" t="n">
        <v>47262</v>
      </c>
      <c r="B6" s="25" t="n">
        <v>5</v>
      </c>
      <c r="C6" s="24" t="n">
        <v>1</v>
      </c>
      <c r="D6" s="26" t="n">
        <v>1.1</v>
      </c>
      <c r="E6" s="26" t="n">
        <v>110</v>
      </c>
      <c r="F6" s="24" t="n">
        <v>18</v>
      </c>
      <c r="G6" s="24" t="n">
        <f aca="false">F6/(D6*D6)</f>
        <v>14.8760330578512</v>
      </c>
      <c r="H6" s="27" t="n">
        <v>2</v>
      </c>
      <c r="I6" s="27" t="n">
        <v>1</v>
      </c>
      <c r="J6" s="24" t="s">
        <v>38</v>
      </c>
      <c r="K6" s="24" t="n">
        <v>44</v>
      </c>
      <c r="L6" s="24" t="n">
        <v>38</v>
      </c>
      <c r="M6" s="24" t="n">
        <v>30</v>
      </c>
      <c r="N6" s="27" t="s">
        <v>34</v>
      </c>
    </row>
    <row r="7" customFormat="false" ht="14.25" hidden="false" customHeight="false" outlineLevel="0" collapsed="false">
      <c r="A7" s="24" t="n">
        <v>48040</v>
      </c>
      <c r="B7" s="25" t="n">
        <v>8</v>
      </c>
      <c r="C7" s="24" t="n">
        <v>2</v>
      </c>
      <c r="D7" s="26" t="n">
        <v>1.26</v>
      </c>
      <c r="E7" s="26" t="n">
        <v>126</v>
      </c>
      <c r="F7" s="24" t="n">
        <v>22</v>
      </c>
      <c r="G7" s="24" t="n">
        <f aca="false">F7/(D7*D7)</f>
        <v>13.8573948097758</v>
      </c>
      <c r="H7" s="27" t="n">
        <v>1</v>
      </c>
      <c r="I7" s="27" t="n">
        <v>2</v>
      </c>
      <c r="J7" s="24" t="s">
        <v>39</v>
      </c>
      <c r="K7" s="24" t="n">
        <v>61</v>
      </c>
      <c r="L7" s="24" t="n">
        <v>60</v>
      </c>
      <c r="M7" s="24" t="n">
        <v>58</v>
      </c>
      <c r="N7" s="27" t="s">
        <v>34</v>
      </c>
    </row>
    <row r="8" customFormat="false" ht="14.25" hidden="false" customHeight="false" outlineLevel="0" collapsed="false">
      <c r="A8" s="24" t="n">
        <v>48068</v>
      </c>
      <c r="B8" s="25" t="n">
        <v>10</v>
      </c>
      <c r="C8" s="24" t="n">
        <v>2</v>
      </c>
      <c r="D8" s="26" t="n">
        <v>1.19</v>
      </c>
      <c r="E8" s="26" t="n">
        <v>119</v>
      </c>
      <c r="F8" s="24" t="n">
        <v>21</v>
      </c>
      <c r="G8" s="24" t="n">
        <f aca="false">F8/(D8*D8)</f>
        <v>14.8294611962432</v>
      </c>
      <c r="H8" s="27" t="n">
        <v>1</v>
      </c>
      <c r="I8" s="27" t="n">
        <v>2</v>
      </c>
      <c r="J8" s="24" t="s">
        <v>40</v>
      </c>
      <c r="K8" s="24" t="n">
        <v>25</v>
      </c>
      <c r="L8" s="24" t="n">
        <v>18</v>
      </c>
      <c r="M8" s="24" t="n">
        <v>15</v>
      </c>
      <c r="N8" s="27" t="s">
        <v>34</v>
      </c>
    </row>
    <row r="9" customFormat="false" ht="14.25" hidden="false" customHeight="false" outlineLevel="0" collapsed="false">
      <c r="A9" s="24" t="n">
        <v>43443</v>
      </c>
      <c r="B9" s="25" t="n">
        <v>9</v>
      </c>
      <c r="C9" s="24" t="n">
        <v>2</v>
      </c>
      <c r="D9" s="26" t="n">
        <v>1.55</v>
      </c>
      <c r="E9" s="26" t="n">
        <v>155</v>
      </c>
      <c r="F9" s="24" t="n">
        <v>68</v>
      </c>
      <c r="G9" s="24" t="n">
        <f aca="false">F9/(D9*D9)</f>
        <v>28.3038501560874</v>
      </c>
      <c r="H9" s="27" t="n">
        <v>1</v>
      </c>
      <c r="I9" s="27" t="n">
        <v>2</v>
      </c>
      <c r="J9" s="24" t="s">
        <v>41</v>
      </c>
      <c r="K9" s="24" t="n">
        <v>27</v>
      </c>
      <c r="L9" s="24" t="n">
        <v>15</v>
      </c>
      <c r="M9" s="24" t="n">
        <v>13</v>
      </c>
      <c r="N9" s="27" t="s">
        <v>34</v>
      </c>
    </row>
    <row r="10" customFormat="false" ht="14.25" hidden="false" customHeight="false" outlineLevel="0" collapsed="false">
      <c r="A10" s="24" t="n">
        <v>48184</v>
      </c>
      <c r="B10" s="25" t="n">
        <v>3</v>
      </c>
      <c r="C10" s="24" t="n">
        <v>1</v>
      </c>
      <c r="D10" s="26" t="n">
        <v>0.925</v>
      </c>
      <c r="E10" s="26" t="n">
        <v>92.5</v>
      </c>
      <c r="F10" s="24" t="n">
        <v>18</v>
      </c>
      <c r="G10" s="24" t="n">
        <f aca="false">F10/(D10*D10)</f>
        <v>21.0372534696859</v>
      </c>
      <c r="H10" s="27" t="n">
        <v>2</v>
      </c>
      <c r="I10" s="27" t="n">
        <v>1</v>
      </c>
      <c r="J10" s="24" t="s">
        <v>42</v>
      </c>
      <c r="K10" s="24" t="n">
        <v>73</v>
      </c>
      <c r="L10" s="24" t="n">
        <v>69</v>
      </c>
      <c r="M10" s="24" t="n">
        <v>67</v>
      </c>
      <c r="N10" s="27" t="s">
        <v>34</v>
      </c>
    </row>
    <row r="11" customFormat="false" ht="14.25" hidden="false" customHeight="false" outlineLevel="0" collapsed="false">
      <c r="A11" s="24" t="n">
        <v>49735</v>
      </c>
      <c r="B11" s="25" t="n">
        <v>8</v>
      </c>
      <c r="C11" s="24" t="n">
        <v>1</v>
      </c>
      <c r="D11" s="26" t="n">
        <v>1.29</v>
      </c>
      <c r="E11" s="26" t="n">
        <v>129</v>
      </c>
      <c r="F11" s="24" t="n">
        <v>32</v>
      </c>
      <c r="G11" s="24" t="n">
        <f aca="false">F11/(D11*D11)</f>
        <v>19.2296136049516</v>
      </c>
      <c r="H11" s="27" t="n">
        <v>2</v>
      </c>
      <c r="I11" s="27" t="n">
        <v>2</v>
      </c>
      <c r="J11" s="24" t="s">
        <v>43</v>
      </c>
      <c r="K11" s="24" t="n">
        <v>68</v>
      </c>
      <c r="L11" s="24" t="n">
        <v>57</v>
      </c>
      <c r="M11" s="24" t="n">
        <v>31</v>
      </c>
      <c r="N11" s="27" t="s">
        <v>34</v>
      </c>
    </row>
    <row r="12" customFormat="false" ht="14.25" hidden="false" customHeight="false" outlineLevel="0" collapsed="false">
      <c r="A12" s="24" t="n">
        <v>49816</v>
      </c>
      <c r="B12" s="25" t="n">
        <v>5</v>
      </c>
      <c r="C12" s="24" t="n">
        <v>1</v>
      </c>
      <c r="D12" s="26" t="n">
        <v>1.07</v>
      </c>
      <c r="E12" s="26" t="n">
        <v>107</v>
      </c>
      <c r="F12" s="24" t="n">
        <v>15</v>
      </c>
      <c r="G12" s="24" t="n">
        <f aca="false">F12/(D12*D12)</f>
        <v>13.1015809240982</v>
      </c>
      <c r="H12" s="27" t="n">
        <v>1</v>
      </c>
      <c r="I12" s="27" t="n">
        <v>2</v>
      </c>
      <c r="J12" s="24" t="s">
        <v>44</v>
      </c>
      <c r="K12" s="24" t="n">
        <v>17</v>
      </c>
      <c r="L12" s="24" t="n">
        <v>14</v>
      </c>
      <c r="M12" s="24" t="n">
        <v>9</v>
      </c>
      <c r="N12" s="27" t="s">
        <v>34</v>
      </c>
    </row>
    <row r="13" customFormat="false" ht="14.25" hidden="false" customHeight="false" outlineLevel="0" collapsed="false">
      <c r="A13" s="24" t="n">
        <v>49866</v>
      </c>
      <c r="B13" s="25" t="n">
        <v>12</v>
      </c>
      <c r="C13" s="24" t="n">
        <v>2</v>
      </c>
      <c r="D13" s="26" t="n">
        <v>1.56</v>
      </c>
      <c r="E13" s="26" t="n">
        <v>156</v>
      </c>
      <c r="F13" s="24" t="n">
        <v>68</v>
      </c>
      <c r="G13" s="24" t="n">
        <f aca="false">F13/(D13*D13)</f>
        <v>27.9421433267587</v>
      </c>
      <c r="H13" s="27" t="n">
        <v>1</v>
      </c>
      <c r="I13" s="27" t="n">
        <v>2</v>
      </c>
      <c r="J13" s="24" t="s">
        <v>45</v>
      </c>
      <c r="K13" s="24" t="n">
        <v>19</v>
      </c>
      <c r="L13" s="24" t="n">
        <v>13</v>
      </c>
      <c r="M13" s="24" t="n">
        <v>12</v>
      </c>
      <c r="N13" s="27" t="s">
        <v>34</v>
      </c>
    </row>
    <row r="14" customFormat="false" ht="14.25" hidden="false" customHeight="false" outlineLevel="0" collapsed="false">
      <c r="A14" s="24" t="n">
        <v>49915</v>
      </c>
      <c r="B14" s="25" t="n">
        <v>10</v>
      </c>
      <c r="C14" s="24" t="n">
        <v>1</v>
      </c>
      <c r="D14" s="26" t="n">
        <v>1.43</v>
      </c>
      <c r="E14" s="26" t="n">
        <v>143</v>
      </c>
      <c r="F14" s="24" t="n">
        <v>42</v>
      </c>
      <c r="G14" s="24" t="n">
        <f aca="false">F14/(D14*D14)</f>
        <v>20.5389016577828</v>
      </c>
      <c r="H14" s="27" t="n">
        <v>2</v>
      </c>
      <c r="I14" s="27" t="n">
        <v>2</v>
      </c>
      <c r="J14" s="24" t="s">
        <v>46</v>
      </c>
      <c r="K14" s="24" t="n">
        <v>80</v>
      </c>
      <c r="L14" s="24" t="n">
        <v>57</v>
      </c>
      <c r="M14" s="24" t="n">
        <v>40</v>
      </c>
      <c r="N14" s="27" t="s">
        <v>34</v>
      </c>
    </row>
    <row r="15" customFormat="false" ht="14.25" hidden="false" customHeight="false" outlineLevel="0" collapsed="false">
      <c r="A15" s="24" t="n">
        <v>50247</v>
      </c>
      <c r="B15" s="25" t="n">
        <v>3</v>
      </c>
      <c r="C15" s="24" t="n">
        <v>2</v>
      </c>
      <c r="D15" s="26" t="n">
        <v>0.93</v>
      </c>
      <c r="E15" s="26" t="n">
        <v>93</v>
      </c>
      <c r="F15" s="24" t="n">
        <v>13</v>
      </c>
      <c r="G15" s="24" t="n">
        <f aca="false">F15/(D15*D15)</f>
        <v>15.0306393802752</v>
      </c>
      <c r="H15" s="27" t="n">
        <v>2</v>
      </c>
      <c r="I15" s="27" t="n">
        <v>1</v>
      </c>
      <c r="J15" s="24" t="s">
        <v>47</v>
      </c>
      <c r="K15" s="24" t="n">
        <v>32</v>
      </c>
      <c r="L15" s="24" t="n">
        <v>27</v>
      </c>
      <c r="M15" s="24" t="n">
        <v>26</v>
      </c>
      <c r="N15" s="27" t="s">
        <v>34</v>
      </c>
    </row>
    <row r="16" customFormat="false" ht="14.25" hidden="false" customHeight="false" outlineLevel="0" collapsed="false">
      <c r="A16" s="24" t="n">
        <v>50375</v>
      </c>
      <c r="B16" s="25" t="n">
        <v>2</v>
      </c>
      <c r="C16" s="24" t="n">
        <v>1</v>
      </c>
      <c r="D16" s="26" t="n">
        <v>0.8</v>
      </c>
      <c r="E16" s="26" t="n">
        <v>80</v>
      </c>
      <c r="F16" s="24" t="n">
        <v>10</v>
      </c>
      <c r="G16" s="24" t="n">
        <f aca="false">F16/(D16*D16)</f>
        <v>15.625</v>
      </c>
      <c r="H16" s="27" t="n">
        <v>2</v>
      </c>
      <c r="I16" s="27" t="n">
        <v>1</v>
      </c>
      <c r="J16" s="24" t="s">
        <v>48</v>
      </c>
      <c r="K16" s="24" t="n">
        <v>32</v>
      </c>
      <c r="L16" s="24" t="n">
        <v>30</v>
      </c>
      <c r="M16" s="24" t="n">
        <v>23</v>
      </c>
      <c r="N16" s="27" t="s">
        <v>34</v>
      </c>
    </row>
    <row r="17" customFormat="false" ht="14.25" hidden="false" customHeight="false" outlineLevel="0" collapsed="false">
      <c r="A17" s="24" t="n">
        <v>50430</v>
      </c>
      <c r="B17" s="25" t="n">
        <v>9</v>
      </c>
      <c r="C17" s="24" t="n">
        <v>2</v>
      </c>
      <c r="D17" s="26" t="n">
        <v>1.33</v>
      </c>
      <c r="E17" s="26" t="n">
        <v>133</v>
      </c>
      <c r="F17" s="24" t="n">
        <v>40</v>
      </c>
      <c r="G17" s="24" t="n">
        <f aca="false">F17/(D17*D17)</f>
        <v>22.6129232856578</v>
      </c>
      <c r="H17" s="27" t="n">
        <v>1</v>
      </c>
      <c r="I17" s="27" t="n">
        <v>2</v>
      </c>
      <c r="J17" s="24" t="s">
        <v>49</v>
      </c>
      <c r="K17" s="24" t="n">
        <v>17</v>
      </c>
      <c r="L17" s="24" t="n">
        <v>15</v>
      </c>
      <c r="M17" s="24" t="n">
        <v>15</v>
      </c>
      <c r="N17" s="27" t="s">
        <v>34</v>
      </c>
    </row>
    <row r="18" customFormat="false" ht="14.25" hidden="false" customHeight="false" outlineLevel="0" collapsed="false">
      <c r="A18" s="24" t="n">
        <v>50467</v>
      </c>
      <c r="B18" s="25" t="n">
        <v>14</v>
      </c>
      <c r="C18" s="24" t="n">
        <v>1</v>
      </c>
      <c r="D18" s="26" t="n">
        <v>1.49</v>
      </c>
      <c r="E18" s="26" t="n">
        <v>149</v>
      </c>
      <c r="F18" s="24" t="n">
        <v>46</v>
      </c>
      <c r="G18" s="24" t="n">
        <f aca="false">F18/(D18*D18)</f>
        <v>20.7197873969641</v>
      </c>
      <c r="H18" s="27" t="n">
        <v>2</v>
      </c>
      <c r="I18" s="27" t="n">
        <v>1</v>
      </c>
      <c r="J18" s="24" t="s">
        <v>50</v>
      </c>
      <c r="K18" s="24" t="n">
        <v>37</v>
      </c>
      <c r="L18" s="24" t="n">
        <v>34</v>
      </c>
      <c r="M18" s="24" t="n">
        <v>32</v>
      </c>
      <c r="N18" s="27" t="s">
        <v>34</v>
      </c>
    </row>
    <row r="19" customFormat="false" ht="14.25" hidden="false" customHeight="false" outlineLevel="0" collapsed="false">
      <c r="A19" s="24" t="n">
        <v>50636</v>
      </c>
      <c r="B19" s="25" t="n">
        <v>4</v>
      </c>
      <c r="C19" s="24" t="n">
        <v>2</v>
      </c>
      <c r="D19" s="26" t="n">
        <v>0.89</v>
      </c>
      <c r="E19" s="26" t="n">
        <v>89</v>
      </c>
      <c r="F19" s="24" t="n">
        <v>13</v>
      </c>
      <c r="G19" s="24" t="n">
        <f aca="false">F19/(D19*D19)</f>
        <v>16.4120691831839</v>
      </c>
      <c r="H19" s="27" t="n">
        <v>1</v>
      </c>
      <c r="I19" s="27" t="n">
        <v>1</v>
      </c>
      <c r="J19" s="28" t="s">
        <v>51</v>
      </c>
      <c r="K19" s="28" t="n">
        <v>23</v>
      </c>
      <c r="L19" s="28" t="n">
        <v>16</v>
      </c>
      <c r="M19" s="28" t="n">
        <v>15</v>
      </c>
      <c r="N19" s="27" t="s">
        <v>34</v>
      </c>
    </row>
    <row r="20" customFormat="false" ht="14.25" hidden="false" customHeight="false" outlineLevel="0" collapsed="false">
      <c r="A20" s="24" t="n">
        <v>50613</v>
      </c>
      <c r="B20" s="29" t="n">
        <v>9</v>
      </c>
      <c r="C20" s="24" t="n">
        <v>2</v>
      </c>
      <c r="D20" s="26" t="n">
        <v>1.67</v>
      </c>
      <c r="E20" s="26" t="n">
        <v>167</v>
      </c>
      <c r="F20" s="24" t="n">
        <v>55</v>
      </c>
      <c r="G20" s="24" t="n">
        <f aca="false">F20/(D20*D20)</f>
        <v>19.7210369679802</v>
      </c>
      <c r="H20" s="27" t="n">
        <v>2</v>
      </c>
      <c r="I20" s="27" t="n">
        <v>1</v>
      </c>
      <c r="J20" s="24" t="s">
        <v>52</v>
      </c>
      <c r="K20" s="24" t="n">
        <v>22</v>
      </c>
      <c r="L20" s="24" t="n">
        <v>18</v>
      </c>
      <c r="M20" s="24" t="n">
        <v>15</v>
      </c>
      <c r="N20" s="27" t="s">
        <v>34</v>
      </c>
    </row>
    <row r="21" customFormat="false" ht="14.25" hidden="false" customHeight="false" outlineLevel="0" collapsed="false">
      <c r="A21" s="24" t="n">
        <v>50575</v>
      </c>
      <c r="B21" s="25" t="n">
        <v>12</v>
      </c>
      <c r="C21" s="24" t="n">
        <v>1</v>
      </c>
      <c r="D21" s="26" t="n">
        <v>1.63</v>
      </c>
      <c r="E21" s="26" t="n">
        <v>163</v>
      </c>
      <c r="F21" s="24" t="n">
        <v>54</v>
      </c>
      <c r="G21" s="24" t="n">
        <f aca="false">F21/(D21*D21)</f>
        <v>20.3244382551093</v>
      </c>
      <c r="H21" s="27" t="n">
        <v>2</v>
      </c>
      <c r="I21" s="27" t="n">
        <v>2</v>
      </c>
      <c r="J21" s="24" t="s">
        <v>53</v>
      </c>
      <c r="K21" s="24" t="n">
        <v>68</v>
      </c>
      <c r="L21" s="24" t="n">
        <v>31</v>
      </c>
      <c r="M21" s="24" t="n">
        <v>30</v>
      </c>
      <c r="N21" s="27" t="s">
        <v>34</v>
      </c>
    </row>
    <row r="22" customFormat="false" ht="14.25" hidden="false" customHeight="false" outlineLevel="0" collapsed="false">
      <c r="A22" s="24" t="n">
        <v>39123</v>
      </c>
      <c r="B22" s="25" t="n">
        <v>9</v>
      </c>
      <c r="C22" s="24" t="n">
        <v>1</v>
      </c>
      <c r="D22" s="26" t="n">
        <v>1.3</v>
      </c>
      <c r="E22" s="26" t="n">
        <v>130</v>
      </c>
      <c r="F22" s="24" t="n">
        <v>31</v>
      </c>
      <c r="G22" s="24" t="n">
        <f aca="false">F22/(D22*D22)</f>
        <v>18.3431952662722</v>
      </c>
      <c r="H22" s="27" t="n">
        <v>1</v>
      </c>
      <c r="I22" s="27" t="n">
        <v>2</v>
      </c>
      <c r="J22" s="24" t="s">
        <v>54</v>
      </c>
      <c r="K22" s="24" t="n">
        <v>47</v>
      </c>
      <c r="L22" s="24" t="n">
        <v>40</v>
      </c>
      <c r="M22" s="24" t="n">
        <v>32</v>
      </c>
      <c r="N22" s="27" t="s">
        <v>34</v>
      </c>
    </row>
    <row r="23" customFormat="false" ht="14.25" hidden="false" customHeight="false" outlineLevel="0" collapsed="false">
      <c r="A23" s="24" t="n">
        <v>50772</v>
      </c>
      <c r="B23" s="25" t="n">
        <v>5</v>
      </c>
      <c r="C23" s="24" t="n">
        <v>2</v>
      </c>
      <c r="D23" s="26" t="n">
        <v>1.1</v>
      </c>
      <c r="E23" s="26" t="n">
        <v>110</v>
      </c>
      <c r="F23" s="24" t="n">
        <v>18</v>
      </c>
      <c r="G23" s="24" t="n">
        <f aca="false">F23/(D23*D23)</f>
        <v>14.8760330578512</v>
      </c>
      <c r="H23" s="27" t="n">
        <v>2</v>
      </c>
      <c r="I23" s="27" t="n">
        <v>1</v>
      </c>
      <c r="J23" s="24" t="s">
        <v>55</v>
      </c>
      <c r="K23" s="24" t="n">
        <v>44</v>
      </c>
      <c r="L23" s="24" t="n">
        <v>34</v>
      </c>
      <c r="M23" s="24" t="n">
        <v>32</v>
      </c>
      <c r="N23" s="27" t="s">
        <v>34</v>
      </c>
    </row>
    <row r="24" customFormat="false" ht="14.25" hidden="false" customHeight="false" outlineLevel="0" collapsed="false">
      <c r="A24" s="24" t="n">
        <v>50748</v>
      </c>
      <c r="B24" s="25" t="n">
        <v>14</v>
      </c>
      <c r="C24" s="24" t="n">
        <v>1</v>
      </c>
      <c r="D24" s="26" t="n">
        <v>1.58</v>
      </c>
      <c r="E24" s="26" t="n">
        <v>158</v>
      </c>
      <c r="F24" s="24" t="n">
        <v>58</v>
      </c>
      <c r="G24" s="24" t="n">
        <f aca="false">F24/(D24*D24)</f>
        <v>23.2334561768947</v>
      </c>
      <c r="H24" s="27" t="n">
        <v>2</v>
      </c>
      <c r="I24" s="27" t="n">
        <v>1</v>
      </c>
      <c r="J24" s="24" t="s">
        <v>56</v>
      </c>
      <c r="K24" s="24" t="n">
        <v>30</v>
      </c>
      <c r="L24" s="24" t="n">
        <v>24</v>
      </c>
      <c r="M24" s="24" t="n">
        <v>23</v>
      </c>
      <c r="N24" s="27" t="s">
        <v>34</v>
      </c>
    </row>
    <row r="25" customFormat="false" ht="14.25" hidden="false" customHeight="false" outlineLevel="0" collapsed="false">
      <c r="A25" s="24" t="n">
        <v>50878</v>
      </c>
      <c r="B25" s="25" t="n">
        <v>12</v>
      </c>
      <c r="C25" s="24" t="n">
        <v>1</v>
      </c>
      <c r="D25" s="26" t="n">
        <v>1.41</v>
      </c>
      <c r="E25" s="26" t="n">
        <v>141</v>
      </c>
      <c r="F25" s="24" t="n">
        <v>48</v>
      </c>
      <c r="G25" s="24" t="n">
        <f aca="false">F25/(D25*D25)</f>
        <v>24.1436547457371</v>
      </c>
      <c r="H25" s="27" t="n">
        <v>1</v>
      </c>
      <c r="I25" s="27" t="n">
        <v>2</v>
      </c>
      <c r="J25" s="24" t="s">
        <v>57</v>
      </c>
      <c r="K25" s="24" t="n">
        <v>16</v>
      </c>
      <c r="L25" s="24" t="n">
        <v>13</v>
      </c>
      <c r="M25" s="24" t="n">
        <v>12</v>
      </c>
      <c r="N25" s="27" t="s">
        <v>34</v>
      </c>
    </row>
    <row r="26" customFormat="false" ht="14.25" hidden="false" customHeight="false" outlineLevel="0" collapsed="false">
      <c r="A26" s="24" t="n">
        <v>50959</v>
      </c>
      <c r="B26" s="25" t="n">
        <v>6</v>
      </c>
      <c r="C26" s="24" t="n">
        <v>1</v>
      </c>
      <c r="D26" s="26" t="n">
        <v>1.1</v>
      </c>
      <c r="E26" s="26" t="n">
        <v>110</v>
      </c>
      <c r="F26" s="24" t="n">
        <v>20</v>
      </c>
      <c r="G26" s="24" t="n">
        <f aca="false">F26/(D26*D26)</f>
        <v>16.5289256198347</v>
      </c>
      <c r="H26" s="27" t="n">
        <v>1</v>
      </c>
      <c r="I26" s="27" t="n">
        <v>2</v>
      </c>
      <c r="J26" s="24" t="s">
        <v>58</v>
      </c>
      <c r="K26" s="24" t="n">
        <v>22</v>
      </c>
      <c r="L26" s="24" t="n">
        <v>15</v>
      </c>
      <c r="M26" s="24" t="n">
        <v>15</v>
      </c>
      <c r="N26" s="27" t="s">
        <v>34</v>
      </c>
    </row>
    <row r="27" customFormat="false" ht="14.25" hidden="false" customHeight="false" outlineLevel="0" collapsed="false">
      <c r="A27" s="24" t="n">
        <v>51113</v>
      </c>
      <c r="B27" s="25" t="n">
        <v>3</v>
      </c>
      <c r="C27" s="24" t="n">
        <v>1</v>
      </c>
      <c r="D27" s="26" t="n">
        <v>0.95</v>
      </c>
      <c r="E27" s="26" t="n">
        <v>95</v>
      </c>
      <c r="F27" s="24" t="n">
        <v>14</v>
      </c>
      <c r="G27" s="24" t="n">
        <f aca="false">F27/(D27*D27)</f>
        <v>15.5124653739612</v>
      </c>
      <c r="H27" s="27" t="n">
        <v>1</v>
      </c>
      <c r="I27" s="27" t="n">
        <v>2</v>
      </c>
      <c r="J27" s="24" t="s">
        <v>59</v>
      </c>
      <c r="K27" s="24" t="n">
        <v>30</v>
      </c>
      <c r="L27" s="24" t="n">
        <v>22</v>
      </c>
      <c r="M27" s="24" t="n">
        <v>21</v>
      </c>
      <c r="N27" s="27" t="s">
        <v>34</v>
      </c>
    </row>
    <row r="28" customFormat="false" ht="14.25" hidden="false" customHeight="false" outlineLevel="0" collapsed="false">
      <c r="A28" s="24" t="n">
        <v>51092</v>
      </c>
      <c r="B28" s="25" t="n">
        <v>13</v>
      </c>
      <c r="C28" s="24" t="n">
        <v>2</v>
      </c>
      <c r="D28" s="26" t="n">
        <v>1.49</v>
      </c>
      <c r="E28" s="26" t="n">
        <v>149</v>
      </c>
      <c r="F28" s="24" t="n">
        <v>39</v>
      </c>
      <c r="G28" s="24" t="n">
        <f aca="false">F28/(D28*D28)</f>
        <v>17.5667762713391</v>
      </c>
      <c r="H28" s="27" t="n">
        <v>1</v>
      </c>
      <c r="I28" s="27" t="n">
        <v>2</v>
      </c>
      <c r="J28" s="24" t="s">
        <v>60</v>
      </c>
      <c r="K28" s="24" t="n">
        <v>33</v>
      </c>
      <c r="L28" s="24" t="n">
        <v>20</v>
      </c>
      <c r="M28" s="24" t="n">
        <v>15</v>
      </c>
      <c r="N28" s="27" t="s">
        <v>34</v>
      </c>
    </row>
    <row r="29" customFormat="false" ht="14.25" hidden="false" customHeight="false" outlineLevel="0" collapsed="false">
      <c r="A29" s="24" t="n">
        <v>51126</v>
      </c>
      <c r="B29" s="25" t="n">
        <v>11</v>
      </c>
      <c r="C29" s="24" t="n">
        <v>1</v>
      </c>
      <c r="D29" s="26" t="n">
        <v>1.38</v>
      </c>
      <c r="E29" s="26" t="n">
        <v>138</v>
      </c>
      <c r="F29" s="24" t="n">
        <v>37</v>
      </c>
      <c r="G29" s="24" t="n">
        <f aca="false">F29/(D29*D29)</f>
        <v>19.4286914513758</v>
      </c>
      <c r="H29" s="27" t="n">
        <v>1</v>
      </c>
      <c r="I29" s="27" t="n">
        <v>2</v>
      </c>
      <c r="J29" s="24" t="s">
        <v>61</v>
      </c>
      <c r="K29" s="24" t="n">
        <v>34</v>
      </c>
      <c r="L29" s="24" t="n">
        <v>22</v>
      </c>
      <c r="M29" s="24" t="n">
        <v>21</v>
      </c>
      <c r="N29" s="27" t="s">
        <v>34</v>
      </c>
    </row>
    <row r="30" customFormat="false" ht="14.25" hidden="false" customHeight="false" outlineLevel="0" collapsed="false">
      <c r="A30" s="24" t="n">
        <v>51418</v>
      </c>
      <c r="B30" s="25" t="n">
        <v>12</v>
      </c>
      <c r="C30" s="24" t="n">
        <v>1</v>
      </c>
      <c r="D30" s="26" t="n">
        <v>1.58</v>
      </c>
      <c r="E30" s="26" t="n">
        <v>158</v>
      </c>
      <c r="F30" s="24" t="n">
        <v>44</v>
      </c>
      <c r="G30" s="24" t="n">
        <f aca="false">F30/(D30*D30)</f>
        <v>17.6253805479891</v>
      </c>
      <c r="H30" s="27" t="n">
        <v>1</v>
      </c>
      <c r="I30" s="27" t="n">
        <v>2</v>
      </c>
      <c r="J30" s="24" t="s">
        <v>62</v>
      </c>
      <c r="K30" s="24" t="n">
        <v>36</v>
      </c>
      <c r="L30" s="24" t="n">
        <v>27</v>
      </c>
      <c r="M30" s="24" t="n">
        <v>25</v>
      </c>
      <c r="N30" s="27" t="s">
        <v>34</v>
      </c>
    </row>
    <row r="31" customFormat="false" ht="14.25" hidden="false" customHeight="false" outlineLevel="0" collapsed="false">
      <c r="A31" s="24" t="n">
        <v>51501</v>
      </c>
      <c r="B31" s="25" t="n">
        <v>3</v>
      </c>
      <c r="C31" s="24" t="n">
        <v>1</v>
      </c>
      <c r="D31" s="26" t="n">
        <v>1.04</v>
      </c>
      <c r="E31" s="26" t="n">
        <v>104</v>
      </c>
      <c r="F31" s="24" t="n">
        <v>18</v>
      </c>
      <c r="G31" s="24" t="n">
        <f aca="false">F31/(D31*D31)</f>
        <v>16.6420118343195</v>
      </c>
      <c r="H31" s="27" t="n">
        <v>2</v>
      </c>
      <c r="I31" s="27" t="n">
        <v>1</v>
      </c>
      <c r="J31" s="24" t="s">
        <v>63</v>
      </c>
      <c r="K31" s="24" t="n">
        <v>40</v>
      </c>
      <c r="L31" s="24" t="n">
        <v>33</v>
      </c>
      <c r="M31" s="24" t="n">
        <v>30</v>
      </c>
      <c r="N31" s="27" t="s">
        <v>34</v>
      </c>
    </row>
    <row r="32" customFormat="false" ht="14.25" hidden="false" customHeight="false" outlineLevel="0" collapsed="false">
      <c r="A32" s="24" t="n">
        <v>51586</v>
      </c>
      <c r="B32" s="25" t="n">
        <v>10</v>
      </c>
      <c r="C32" s="24" t="n">
        <v>2</v>
      </c>
      <c r="D32" s="26" t="n">
        <v>1.44</v>
      </c>
      <c r="E32" s="26" t="n">
        <v>144</v>
      </c>
      <c r="F32" s="24" t="n">
        <v>54</v>
      </c>
      <c r="G32" s="24" t="n">
        <f aca="false">F32/(D32*D32)</f>
        <v>26.0416666666667</v>
      </c>
      <c r="H32" s="27" t="n">
        <v>1</v>
      </c>
      <c r="I32" s="27" t="n">
        <v>2</v>
      </c>
      <c r="J32" s="24" t="s">
        <v>64</v>
      </c>
      <c r="K32" s="24" t="n">
        <v>32</v>
      </c>
      <c r="L32" s="24" t="n">
        <v>27</v>
      </c>
      <c r="M32" s="24" t="n">
        <v>21</v>
      </c>
      <c r="N32" s="27" t="s">
        <v>34</v>
      </c>
    </row>
    <row r="33" s="28" customFormat="true" ht="14.25" hidden="false" customHeight="false" outlineLevel="0" collapsed="false">
      <c r="A33" s="28" t="n">
        <v>27059</v>
      </c>
      <c r="B33" s="29" t="n">
        <v>15</v>
      </c>
      <c r="C33" s="28" t="n">
        <v>1</v>
      </c>
      <c r="D33" s="30" t="n">
        <v>1.62</v>
      </c>
      <c r="E33" s="30" t="n">
        <v>162</v>
      </c>
      <c r="F33" s="28" t="n">
        <v>61</v>
      </c>
      <c r="G33" s="28" t="n">
        <f aca="false">F33/(D33*D33)</f>
        <v>23.2434080170706</v>
      </c>
      <c r="H33" s="31" t="n">
        <v>1</v>
      </c>
      <c r="I33" s="31" t="n">
        <v>2</v>
      </c>
      <c r="J33" s="28" t="s">
        <v>65</v>
      </c>
      <c r="K33" s="28" t="n">
        <v>64</v>
      </c>
      <c r="L33" s="28" t="n">
        <v>38</v>
      </c>
      <c r="M33" s="28" t="n">
        <v>33</v>
      </c>
      <c r="N33" s="27" t="s"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5" width="11.37"/>
    <col collapsed="false" customWidth="true" hidden="false" outlineLevel="0" max="2" min="2" style="32" width="14.62"/>
    <col collapsed="false" customWidth="false" hidden="false" outlineLevel="0" max="3" min="3" style="5" width="8.99"/>
    <col collapsed="false" customWidth="false" hidden="false" outlineLevel="0" max="6" min="4" style="32" width="8.99"/>
    <col collapsed="false" customWidth="false" hidden="false" outlineLevel="0" max="7" min="7" style="5" width="8.99"/>
    <col collapsed="false" customWidth="true" hidden="false" outlineLevel="0" max="9" min="8" style="32" width="9.12"/>
    <col collapsed="false" customWidth="true" hidden="false" outlineLevel="0" max="10" min="10" style="33" width="9.12"/>
    <col collapsed="false" customWidth="false" hidden="false" outlineLevel="0" max="11" min="11" style="5" width="8.99"/>
    <col collapsed="false" customWidth="true" hidden="false" outlineLevel="0" max="14" min="12" style="32" width="9.12"/>
    <col collapsed="false" customWidth="true" hidden="false" outlineLevel="0" max="15" min="15" style="32" width="9.62"/>
    <col collapsed="false" customWidth="true" hidden="false" outlineLevel="0" max="17" min="16" style="32" width="9.12"/>
    <col collapsed="false" customWidth="true" hidden="false" outlineLevel="0" max="18" min="18" style="32" width="21.49"/>
    <col collapsed="false" customWidth="true" hidden="false" outlineLevel="0" max="20" min="19" style="32" width="6.74"/>
    <col collapsed="false" customWidth="true" hidden="false" outlineLevel="0" max="21" min="21" style="5" width="6.74"/>
    <col collapsed="false" customWidth="true" hidden="false" outlineLevel="0" max="22" min="22" style="5" width="14.12"/>
    <col collapsed="false" customWidth="false" hidden="false" outlineLevel="0" max="23" min="23" style="5" width="8.99"/>
    <col collapsed="false" customWidth="true" hidden="false" outlineLevel="0" max="25" min="24" style="5" width="10.99"/>
    <col collapsed="false" customWidth="false" hidden="false" outlineLevel="0" max="257" min="26" style="5" width="8.99"/>
  </cols>
  <sheetData>
    <row r="1" customFormat="false" ht="14.25" hidden="false" customHeight="false" outlineLevel="0" collapsed="false">
      <c r="A1" s="5" t="s">
        <v>66</v>
      </c>
      <c r="B1" s="32" t="s">
        <v>67</v>
      </c>
      <c r="C1" s="32" t="s">
        <v>68</v>
      </c>
      <c r="D1" s="32" t="s">
        <v>69</v>
      </c>
      <c r="E1" s="32" t="s">
        <v>70</v>
      </c>
      <c r="F1" s="32" t="s">
        <v>71</v>
      </c>
      <c r="G1" s="5" t="s">
        <v>72</v>
      </c>
      <c r="H1" s="32" t="s">
        <v>73</v>
      </c>
      <c r="I1" s="32" t="s">
        <v>74</v>
      </c>
      <c r="J1" s="33" t="s">
        <v>75</v>
      </c>
      <c r="K1" s="5" t="s">
        <v>76</v>
      </c>
      <c r="L1" s="32" t="s">
        <v>77</v>
      </c>
      <c r="M1" s="32" t="s">
        <v>78</v>
      </c>
      <c r="N1" s="32" t="s">
        <v>79</v>
      </c>
      <c r="O1" s="32" t="s">
        <v>80</v>
      </c>
      <c r="P1" s="32" t="s">
        <v>81</v>
      </c>
      <c r="Q1" s="32" t="s">
        <v>82</v>
      </c>
      <c r="R1" s="32" t="s">
        <v>83</v>
      </c>
      <c r="S1" s="32" t="s">
        <v>84</v>
      </c>
      <c r="T1" s="32" t="s">
        <v>85</v>
      </c>
      <c r="U1" s="32" t="s">
        <v>86</v>
      </c>
      <c r="V1" s="32" t="s">
        <v>87</v>
      </c>
      <c r="W1" s="32" t="s">
        <v>88</v>
      </c>
      <c r="X1" s="32" t="s">
        <v>89</v>
      </c>
      <c r="Y1" s="32" t="s">
        <v>90</v>
      </c>
    </row>
    <row r="2" customFormat="false" ht="14.25" hidden="false" customHeight="false" outlineLevel="0" collapsed="false">
      <c r="A2" s="5" t="n">
        <v>47577</v>
      </c>
      <c r="B2" s="32" t="n">
        <v>413</v>
      </c>
      <c r="C2" s="5" t="s">
        <v>91</v>
      </c>
      <c r="D2" s="32" t="n">
        <v>125</v>
      </c>
      <c r="E2" s="32" t="n">
        <v>81</v>
      </c>
      <c r="F2" s="32" t="n">
        <f aca="false">1/3*D2+2/3*E2</f>
        <v>95.6666666666667</v>
      </c>
      <c r="G2" s="5" t="s">
        <v>92</v>
      </c>
      <c r="H2" s="32" t="n">
        <v>128</v>
      </c>
      <c r="I2" s="32" t="n">
        <v>65</v>
      </c>
      <c r="J2" s="33" t="n">
        <f aca="false">1/3*H2+2/3*I2</f>
        <v>86</v>
      </c>
      <c r="K2" s="5" t="s">
        <v>93</v>
      </c>
      <c r="L2" s="32" t="n">
        <v>124</v>
      </c>
      <c r="M2" s="32" t="n">
        <v>61</v>
      </c>
      <c r="N2" s="32" t="n">
        <f aca="false">1/3*L2+2/3*M2</f>
        <v>82</v>
      </c>
      <c r="O2" s="32" t="n">
        <v>99</v>
      </c>
      <c r="P2" s="32" t="n">
        <v>103</v>
      </c>
      <c r="Q2" s="32" t="n">
        <v>96</v>
      </c>
      <c r="R2" s="32" t="n">
        <v>1</v>
      </c>
      <c r="S2" s="32" t="n">
        <v>400</v>
      </c>
      <c r="T2" s="32" t="n">
        <v>0</v>
      </c>
      <c r="U2" s="5" t="n">
        <v>200</v>
      </c>
      <c r="V2" s="5" t="n">
        <v>3800</v>
      </c>
      <c r="W2" s="5" t="n">
        <v>1400</v>
      </c>
      <c r="X2" s="5" t="n">
        <v>450</v>
      </c>
      <c r="Y2" s="5" t="n">
        <f aca="false">W2+X2</f>
        <v>1850</v>
      </c>
    </row>
    <row r="3" customFormat="false" ht="14.25" hidden="false" customHeight="false" outlineLevel="0" collapsed="false">
      <c r="A3" s="5" t="n">
        <v>47713</v>
      </c>
      <c r="B3" s="32" t="n">
        <v>891</v>
      </c>
      <c r="C3" s="5" t="s">
        <v>94</v>
      </c>
      <c r="D3" s="32" t="n">
        <v>94</v>
      </c>
      <c r="E3" s="32" t="n">
        <v>65</v>
      </c>
      <c r="F3" s="32" t="n">
        <f aca="false">1/3*D3+2/3*E3</f>
        <v>74.6666666666667</v>
      </c>
      <c r="G3" s="5" t="s">
        <v>95</v>
      </c>
      <c r="H3" s="32" t="n">
        <v>135</v>
      </c>
      <c r="I3" s="32" t="n">
        <v>75</v>
      </c>
      <c r="J3" s="33" t="n">
        <f aca="false">1/3*H3+2/3*I3</f>
        <v>95</v>
      </c>
      <c r="K3" s="5" t="s">
        <v>96</v>
      </c>
      <c r="L3" s="32" t="n">
        <v>113</v>
      </c>
      <c r="M3" s="32" t="n">
        <v>50</v>
      </c>
      <c r="N3" s="32" t="n">
        <f aca="false">1/3*L3+2/3*M3</f>
        <v>71</v>
      </c>
      <c r="O3" s="32" t="n">
        <v>83</v>
      </c>
      <c r="P3" s="32" t="n">
        <v>107</v>
      </c>
      <c r="Q3" s="32" t="n">
        <v>93</v>
      </c>
      <c r="R3" s="32" t="n">
        <v>1</v>
      </c>
      <c r="S3" s="32" t="n">
        <v>400</v>
      </c>
      <c r="T3" s="32" t="n">
        <v>0</v>
      </c>
      <c r="U3" s="5" t="n">
        <v>125</v>
      </c>
      <c r="V3" s="5" t="n">
        <v>6425</v>
      </c>
      <c r="W3" s="5" t="n">
        <v>3100</v>
      </c>
      <c r="X3" s="5" t="n">
        <v>600</v>
      </c>
      <c r="Y3" s="5" t="n">
        <f aca="false">W3+X3</f>
        <v>3700</v>
      </c>
    </row>
    <row r="4" customFormat="false" ht="14.25" hidden="false" customHeight="false" outlineLevel="0" collapsed="false">
      <c r="A4" s="5" t="n">
        <v>47936</v>
      </c>
      <c r="B4" s="32" t="n">
        <v>522</v>
      </c>
      <c r="C4" s="5" t="s">
        <v>97</v>
      </c>
      <c r="D4" s="32" t="n">
        <v>114</v>
      </c>
      <c r="E4" s="32" t="n">
        <v>69</v>
      </c>
      <c r="F4" s="32" t="n">
        <f aca="false">1/3*D4+2/3*E4</f>
        <v>84</v>
      </c>
      <c r="G4" s="5" t="s">
        <v>98</v>
      </c>
      <c r="H4" s="32" t="n">
        <v>144</v>
      </c>
      <c r="I4" s="32" t="n">
        <v>97</v>
      </c>
      <c r="J4" s="33" t="n">
        <f aca="false">1/3*H4+2/3*I4</f>
        <v>112.666666666667</v>
      </c>
      <c r="K4" s="5" t="s">
        <v>99</v>
      </c>
      <c r="L4" s="32" t="n">
        <v>94</v>
      </c>
      <c r="M4" s="32" t="n">
        <v>50</v>
      </c>
      <c r="N4" s="32" t="n">
        <f aca="false">1/3*L4+2/3*M4</f>
        <v>64.6666666666667</v>
      </c>
      <c r="O4" s="32" t="n">
        <v>70</v>
      </c>
      <c r="P4" s="32" t="n">
        <v>101</v>
      </c>
      <c r="Q4" s="32" t="n">
        <v>75</v>
      </c>
      <c r="R4" s="32" t="n">
        <v>1</v>
      </c>
      <c r="S4" s="32" t="n">
        <v>400</v>
      </c>
      <c r="T4" s="32" t="n">
        <v>100</v>
      </c>
      <c r="U4" s="5" t="n">
        <v>125</v>
      </c>
      <c r="V4" s="5" t="n">
        <v>4325</v>
      </c>
      <c r="W4" s="5" t="n">
        <v>2500</v>
      </c>
      <c r="X4" s="5" t="n">
        <v>350</v>
      </c>
      <c r="Y4" s="5" t="n">
        <f aca="false">W4+X4</f>
        <v>2850</v>
      </c>
    </row>
    <row r="5" customFormat="false" ht="14.25" hidden="false" customHeight="false" outlineLevel="0" collapsed="false">
      <c r="A5" s="5" t="n">
        <v>47910</v>
      </c>
      <c r="B5" s="32" t="n">
        <v>427</v>
      </c>
      <c r="C5" s="5" t="s">
        <v>100</v>
      </c>
      <c r="D5" s="32" t="n">
        <v>110</v>
      </c>
      <c r="E5" s="32" t="n">
        <v>68</v>
      </c>
      <c r="F5" s="32" t="n">
        <f aca="false">1/3*D5+2/3*E5</f>
        <v>82</v>
      </c>
      <c r="G5" s="5" t="s">
        <v>101</v>
      </c>
      <c r="H5" s="32" t="n">
        <v>138</v>
      </c>
      <c r="I5" s="32" t="n">
        <v>72</v>
      </c>
      <c r="J5" s="33" t="n">
        <f aca="false">1/3*H5+2/3*I5</f>
        <v>94</v>
      </c>
      <c r="K5" s="5" t="s">
        <v>102</v>
      </c>
      <c r="L5" s="32" t="n">
        <v>109</v>
      </c>
      <c r="M5" s="32" t="n">
        <v>57</v>
      </c>
      <c r="N5" s="32" t="n">
        <f aca="false">1/3*L5+2/3*M5</f>
        <v>74.3333333333333</v>
      </c>
      <c r="O5" s="32" t="n">
        <v>94</v>
      </c>
      <c r="P5" s="32" t="n">
        <v>103</v>
      </c>
      <c r="Q5" s="32" t="n">
        <v>85</v>
      </c>
      <c r="R5" s="32" t="n">
        <v>2</v>
      </c>
      <c r="S5" s="32" t="n">
        <v>0</v>
      </c>
      <c r="T5" s="32" t="n">
        <v>0</v>
      </c>
      <c r="U5" s="5" t="n">
        <v>200</v>
      </c>
      <c r="V5" s="5" t="n">
        <v>3300</v>
      </c>
      <c r="W5" s="5" t="n">
        <v>1300</v>
      </c>
      <c r="X5" s="5" t="n">
        <v>450</v>
      </c>
      <c r="Y5" s="5" t="n">
        <f aca="false">W5+X5</f>
        <v>1750</v>
      </c>
    </row>
    <row r="6" customFormat="false" ht="14.25" hidden="false" customHeight="false" outlineLevel="0" collapsed="false">
      <c r="A6" s="5" t="n">
        <v>47262</v>
      </c>
      <c r="B6" s="32" t="n">
        <v>400</v>
      </c>
      <c r="C6" s="5" t="s">
        <v>103</v>
      </c>
      <c r="D6" s="32" t="n">
        <v>119</v>
      </c>
      <c r="E6" s="32" t="n">
        <v>76</v>
      </c>
      <c r="F6" s="32" t="n">
        <f aca="false">1/3*D6+2/3*E6</f>
        <v>90.3333333333333</v>
      </c>
      <c r="G6" s="5" t="s">
        <v>104</v>
      </c>
      <c r="H6" s="32" t="n">
        <v>118</v>
      </c>
      <c r="I6" s="32" t="n">
        <v>67</v>
      </c>
      <c r="J6" s="33" t="n">
        <f aca="false">1/3*H6+2/3*I6</f>
        <v>84</v>
      </c>
      <c r="K6" s="5" t="s">
        <v>105</v>
      </c>
      <c r="L6" s="32" t="n">
        <v>95</v>
      </c>
      <c r="M6" s="32" t="n">
        <v>40</v>
      </c>
      <c r="N6" s="32" t="n">
        <f aca="false">1/3*L6+2/3*M6</f>
        <v>58.3333333333333</v>
      </c>
      <c r="O6" s="32" t="n">
        <v>141</v>
      </c>
      <c r="P6" s="32" t="n">
        <v>136</v>
      </c>
      <c r="Q6" s="32" t="n">
        <v>93</v>
      </c>
      <c r="R6" s="32" t="n">
        <v>1</v>
      </c>
      <c r="S6" s="32" t="n">
        <v>200</v>
      </c>
      <c r="T6" s="32" t="n">
        <v>0</v>
      </c>
      <c r="U6" s="5" t="n">
        <v>100</v>
      </c>
      <c r="V6" s="5" t="n">
        <v>2630</v>
      </c>
      <c r="W6" s="5" t="n">
        <v>1300</v>
      </c>
      <c r="X6" s="5" t="n">
        <v>350</v>
      </c>
      <c r="Y6" s="5" t="n">
        <f aca="false">W6+X6</f>
        <v>1650</v>
      </c>
    </row>
    <row r="7" customFormat="false" ht="14.25" hidden="false" customHeight="false" outlineLevel="0" collapsed="false">
      <c r="A7" s="5" t="n">
        <v>48040</v>
      </c>
      <c r="B7" s="32" t="n">
        <v>980</v>
      </c>
      <c r="C7" s="5" t="s">
        <v>106</v>
      </c>
      <c r="D7" s="32" t="n">
        <v>95</v>
      </c>
      <c r="E7" s="32" t="n">
        <v>61</v>
      </c>
      <c r="F7" s="32" t="n">
        <f aca="false">1/3*D7+2/3*E7</f>
        <v>72.3333333333333</v>
      </c>
      <c r="G7" s="5" t="s">
        <v>107</v>
      </c>
      <c r="H7" s="32" t="n">
        <v>147</v>
      </c>
      <c r="I7" s="32" t="n">
        <v>98</v>
      </c>
      <c r="J7" s="33" t="n">
        <f aca="false">1/3*H7+2/3*I7</f>
        <v>114.333333333333</v>
      </c>
      <c r="K7" s="5" t="s">
        <v>108</v>
      </c>
      <c r="L7" s="32" t="n">
        <v>102</v>
      </c>
      <c r="M7" s="32" t="n">
        <v>45</v>
      </c>
      <c r="N7" s="32" t="n">
        <f aca="false">1/3*L7+2/3*M7</f>
        <v>64</v>
      </c>
      <c r="O7" s="32" t="n">
        <v>69</v>
      </c>
      <c r="P7" s="32" t="n">
        <v>108</v>
      </c>
      <c r="Q7" s="32" t="n">
        <v>65</v>
      </c>
      <c r="R7" s="32" t="n">
        <v>1</v>
      </c>
      <c r="S7" s="32" t="n">
        <v>600</v>
      </c>
      <c r="T7" s="32" t="n">
        <v>200</v>
      </c>
      <c r="U7" s="5" t="n">
        <v>125</v>
      </c>
      <c r="V7" s="5" t="n">
        <v>5125</v>
      </c>
      <c r="W7" s="5" t="n">
        <v>2200</v>
      </c>
      <c r="X7" s="5" t="n">
        <v>800</v>
      </c>
      <c r="Y7" s="5" t="n">
        <f aca="false">W7+X7</f>
        <v>3000</v>
      </c>
    </row>
    <row r="8" customFormat="false" ht="14.25" hidden="false" customHeight="false" outlineLevel="0" collapsed="false">
      <c r="A8" s="5" t="n">
        <v>48068</v>
      </c>
      <c r="B8" s="32" t="n">
        <v>383</v>
      </c>
      <c r="C8" s="5" t="s">
        <v>109</v>
      </c>
      <c r="D8" s="32" t="n">
        <v>93</v>
      </c>
      <c r="E8" s="32" t="n">
        <v>61</v>
      </c>
      <c r="F8" s="32" t="n">
        <f aca="false">1/3*D8+2/3*E8</f>
        <v>71.6666666666667</v>
      </c>
      <c r="G8" s="5" t="s">
        <v>110</v>
      </c>
      <c r="H8" s="32" t="n">
        <v>134</v>
      </c>
      <c r="I8" s="32" t="n">
        <v>99</v>
      </c>
      <c r="J8" s="33" t="n">
        <f aca="false">1/3*H8+2/3*I8</f>
        <v>110.666666666667</v>
      </c>
      <c r="K8" s="5" t="s">
        <v>111</v>
      </c>
      <c r="L8" s="32" t="n">
        <v>97</v>
      </c>
      <c r="M8" s="32" t="n">
        <v>50</v>
      </c>
      <c r="N8" s="32" t="n">
        <f aca="false">1/3*L8+2/3*M8</f>
        <v>65.6666666666667</v>
      </c>
      <c r="O8" s="32" t="n">
        <v>83</v>
      </c>
      <c r="P8" s="32" t="n">
        <v>123</v>
      </c>
      <c r="Q8" s="32" t="n">
        <v>84</v>
      </c>
      <c r="R8" s="32" t="n">
        <v>1</v>
      </c>
      <c r="S8" s="32" t="n">
        <v>600</v>
      </c>
      <c r="T8" s="32" t="n">
        <v>200</v>
      </c>
      <c r="U8" s="5" t="n">
        <v>250</v>
      </c>
      <c r="V8" s="5" t="n">
        <v>4300</v>
      </c>
      <c r="W8" s="5" t="n">
        <v>1000</v>
      </c>
      <c r="X8" s="5" t="n">
        <v>950</v>
      </c>
      <c r="Y8" s="5" t="n">
        <f aca="false">W8+X8</f>
        <v>1950</v>
      </c>
    </row>
    <row r="9" customFormat="false" ht="14.25" hidden="false" customHeight="false" outlineLevel="0" collapsed="false">
      <c r="A9" s="5" t="n">
        <v>43443</v>
      </c>
      <c r="B9" s="32" t="n">
        <v>451</v>
      </c>
      <c r="C9" s="5" t="s">
        <v>112</v>
      </c>
      <c r="D9" s="32" t="n">
        <v>107</v>
      </c>
      <c r="E9" s="32" t="n">
        <v>65</v>
      </c>
      <c r="F9" s="32" t="n">
        <f aca="false">1/3*D9+2/3*E9</f>
        <v>79</v>
      </c>
      <c r="G9" s="5" t="s">
        <v>113</v>
      </c>
      <c r="H9" s="32" t="n">
        <v>153</v>
      </c>
      <c r="I9" s="32" t="n">
        <v>88</v>
      </c>
      <c r="J9" s="33" t="n">
        <f aca="false">1/3*H9+2/3*I9</f>
        <v>109.666666666667</v>
      </c>
      <c r="K9" s="5" t="s">
        <v>114</v>
      </c>
      <c r="L9" s="32" t="n">
        <v>137</v>
      </c>
      <c r="M9" s="32" t="n">
        <v>70</v>
      </c>
      <c r="N9" s="32" t="n">
        <f aca="false">1/3*L9+2/3*M9</f>
        <v>92.3333333333333</v>
      </c>
      <c r="O9" s="32" t="n">
        <v>71</v>
      </c>
      <c r="P9" s="32" t="n">
        <v>92</v>
      </c>
      <c r="Q9" s="32" t="n">
        <v>90</v>
      </c>
      <c r="R9" s="32" t="n">
        <v>2</v>
      </c>
      <c r="S9" s="32" t="n">
        <v>0</v>
      </c>
      <c r="T9" s="32" t="n">
        <v>0</v>
      </c>
      <c r="U9" s="5" t="n">
        <v>150</v>
      </c>
      <c r="V9" s="5" t="n">
        <v>5350</v>
      </c>
      <c r="W9" s="5" t="n">
        <v>2600</v>
      </c>
      <c r="X9" s="5" t="n">
        <v>400</v>
      </c>
      <c r="Y9" s="5" t="n">
        <f aca="false">W9+X9</f>
        <v>3000</v>
      </c>
    </row>
    <row r="10" customFormat="false" ht="14.25" hidden="false" customHeight="false" outlineLevel="0" collapsed="false">
      <c r="A10" s="5" t="n">
        <v>48184</v>
      </c>
      <c r="B10" s="32" t="n">
        <v>233</v>
      </c>
      <c r="C10" s="5" t="s">
        <v>115</v>
      </c>
      <c r="D10" s="32" t="n">
        <v>106</v>
      </c>
      <c r="E10" s="32" t="n">
        <v>63</v>
      </c>
      <c r="F10" s="32" t="n">
        <f aca="false">1/3*D10+2/3*E10</f>
        <v>77.3333333333333</v>
      </c>
      <c r="G10" s="5" t="s">
        <v>116</v>
      </c>
      <c r="H10" s="32" t="n">
        <v>115</v>
      </c>
      <c r="I10" s="32" t="n">
        <v>70</v>
      </c>
      <c r="J10" s="33" t="n">
        <f aca="false">1/3*H10+2/3*I10</f>
        <v>85</v>
      </c>
      <c r="K10" s="5" t="s">
        <v>117</v>
      </c>
      <c r="L10" s="32" t="n">
        <v>106</v>
      </c>
      <c r="M10" s="32" t="n">
        <v>69</v>
      </c>
      <c r="N10" s="32" t="n">
        <f aca="false">1/3*L10+2/3*M10</f>
        <v>81.3333333333333</v>
      </c>
      <c r="O10" s="32" t="n">
        <v>106</v>
      </c>
      <c r="P10" s="32" t="n">
        <v>111</v>
      </c>
      <c r="Q10" s="32" t="n">
        <v>97</v>
      </c>
      <c r="R10" s="32" t="n">
        <v>1</v>
      </c>
      <c r="S10" s="32" t="n">
        <v>200</v>
      </c>
      <c r="T10" s="32" t="n">
        <v>0</v>
      </c>
      <c r="U10" s="5" t="n">
        <v>100</v>
      </c>
      <c r="V10" s="5" t="n">
        <v>2450</v>
      </c>
      <c r="W10" s="5" t="n">
        <v>1300</v>
      </c>
      <c r="X10" s="5" t="n">
        <v>1150</v>
      </c>
      <c r="Y10" s="5" t="n">
        <f aca="false">W10+X10</f>
        <v>2450</v>
      </c>
    </row>
    <row r="11" customFormat="false" ht="14.25" hidden="false" customHeight="false" outlineLevel="0" collapsed="false">
      <c r="A11" s="5" t="n">
        <v>49735</v>
      </c>
      <c r="B11" s="32" t="n">
        <v>571</v>
      </c>
      <c r="C11" s="5" t="s">
        <v>118</v>
      </c>
      <c r="D11" s="32" t="n">
        <v>103</v>
      </c>
      <c r="E11" s="32" t="n">
        <v>64</v>
      </c>
      <c r="F11" s="32" t="n">
        <f aca="false">1/3*D11+2/3*E11</f>
        <v>77</v>
      </c>
      <c r="G11" s="5" t="s">
        <v>119</v>
      </c>
      <c r="H11" s="32" t="n">
        <v>128</v>
      </c>
      <c r="I11" s="32" t="n">
        <v>74</v>
      </c>
      <c r="J11" s="33" t="n">
        <f aca="false">1/3*H11+2/3*I11</f>
        <v>92</v>
      </c>
      <c r="K11" s="5" t="s">
        <v>120</v>
      </c>
      <c r="L11" s="32" t="n">
        <v>123</v>
      </c>
      <c r="M11" s="32" t="n">
        <v>55</v>
      </c>
      <c r="N11" s="32" t="n">
        <f aca="false">1/3*L11+2/3*M11</f>
        <v>77.6666666666667</v>
      </c>
      <c r="O11" s="32" t="n">
        <v>102</v>
      </c>
      <c r="P11" s="32" t="n">
        <v>104</v>
      </c>
      <c r="Q11" s="32" t="n">
        <v>98</v>
      </c>
      <c r="R11" s="32" t="n">
        <v>2</v>
      </c>
      <c r="S11" s="32" t="n">
        <v>0</v>
      </c>
      <c r="T11" s="32" t="n">
        <v>0</v>
      </c>
      <c r="U11" s="5" t="n">
        <v>150</v>
      </c>
      <c r="V11" s="5" t="n">
        <v>4600</v>
      </c>
      <c r="W11" s="5" t="n">
        <v>2100</v>
      </c>
      <c r="X11" s="5" t="n">
        <v>350</v>
      </c>
      <c r="Y11" s="5" t="n">
        <f aca="false">W11+X11</f>
        <v>2450</v>
      </c>
    </row>
    <row r="12" customFormat="false" ht="14.25" hidden="false" customHeight="false" outlineLevel="0" collapsed="false">
      <c r="A12" s="5" t="n">
        <v>49816</v>
      </c>
      <c r="B12" s="32" t="n">
        <v>335</v>
      </c>
      <c r="C12" s="5" t="s">
        <v>121</v>
      </c>
      <c r="D12" s="32" t="n">
        <v>91</v>
      </c>
      <c r="E12" s="32" t="n">
        <v>55</v>
      </c>
      <c r="F12" s="32" t="n">
        <f aca="false">1/3*D12+2/3*E12</f>
        <v>67</v>
      </c>
      <c r="G12" s="5" t="s">
        <v>122</v>
      </c>
      <c r="H12" s="32" t="n">
        <v>125</v>
      </c>
      <c r="I12" s="32" t="n">
        <v>67</v>
      </c>
      <c r="J12" s="33" t="n">
        <f aca="false">1/3*H12+2/3*I12</f>
        <v>86.3333333333333</v>
      </c>
      <c r="K12" s="5" t="s">
        <v>123</v>
      </c>
      <c r="L12" s="32" t="n">
        <v>117</v>
      </c>
      <c r="M12" s="32" t="n">
        <v>51</v>
      </c>
      <c r="N12" s="32" t="n">
        <f aca="false">1/3*L12+2/3*M12</f>
        <v>73</v>
      </c>
      <c r="O12" s="32" t="n">
        <v>65</v>
      </c>
      <c r="P12" s="32" t="n">
        <v>105</v>
      </c>
      <c r="Q12" s="32" t="n">
        <v>70</v>
      </c>
      <c r="R12" s="32" t="n">
        <v>1</v>
      </c>
      <c r="S12" s="32" t="n">
        <v>400</v>
      </c>
      <c r="T12" s="32" t="n">
        <v>100</v>
      </c>
      <c r="U12" s="5" t="n">
        <v>125</v>
      </c>
      <c r="V12" s="5" t="n">
        <v>2175</v>
      </c>
      <c r="W12" s="5" t="n">
        <v>1100</v>
      </c>
      <c r="X12" s="5" t="n">
        <v>300</v>
      </c>
      <c r="Y12" s="5" t="n">
        <f aca="false">W12+X12</f>
        <v>1400</v>
      </c>
    </row>
    <row r="13" customFormat="false" ht="14.25" hidden="false" customHeight="false" outlineLevel="0" collapsed="false">
      <c r="A13" s="5" t="n">
        <v>49866</v>
      </c>
      <c r="B13" s="32" t="n">
        <v>404</v>
      </c>
      <c r="C13" s="5" t="s">
        <v>124</v>
      </c>
      <c r="D13" s="32" t="n">
        <v>111</v>
      </c>
      <c r="E13" s="32" t="n">
        <v>69</v>
      </c>
      <c r="F13" s="32" t="n">
        <f aca="false">1/3*D13+2/3*E13</f>
        <v>83</v>
      </c>
      <c r="G13" s="5" t="s">
        <v>125</v>
      </c>
      <c r="H13" s="32" t="n">
        <v>170</v>
      </c>
      <c r="I13" s="32" t="n">
        <v>87</v>
      </c>
      <c r="J13" s="33" t="n">
        <f aca="false">1/3*H13+2/3*I13</f>
        <v>114.666666666667</v>
      </c>
      <c r="K13" s="5" t="s">
        <v>126</v>
      </c>
      <c r="L13" s="32" t="n">
        <v>165</v>
      </c>
      <c r="M13" s="32" t="n">
        <v>58</v>
      </c>
      <c r="N13" s="32" t="n">
        <f aca="false">1/3*L13+2/3*M13</f>
        <v>93.6666666666667</v>
      </c>
      <c r="O13" s="32" t="n">
        <v>79</v>
      </c>
      <c r="P13" s="32" t="n">
        <v>87</v>
      </c>
      <c r="Q13" s="32" t="n">
        <v>60</v>
      </c>
      <c r="R13" s="32" t="n">
        <v>2</v>
      </c>
      <c r="S13" s="32" t="n">
        <v>0</v>
      </c>
      <c r="T13" s="32" t="n">
        <v>0</v>
      </c>
      <c r="U13" s="5" t="n">
        <v>125</v>
      </c>
      <c r="V13" s="5" t="n">
        <v>4300</v>
      </c>
      <c r="W13" s="5" t="n">
        <v>1500</v>
      </c>
      <c r="X13" s="5" t="n">
        <v>300</v>
      </c>
      <c r="Y13" s="5" t="n">
        <f aca="false">W13+X13</f>
        <v>1800</v>
      </c>
    </row>
    <row r="14" customFormat="false" ht="14.25" hidden="false" customHeight="false" outlineLevel="0" collapsed="false">
      <c r="A14" s="5" t="n">
        <v>49915</v>
      </c>
      <c r="B14" s="32" t="n">
        <v>522</v>
      </c>
      <c r="C14" s="5" t="s">
        <v>127</v>
      </c>
      <c r="D14" s="32" t="n">
        <v>97</v>
      </c>
      <c r="E14" s="32" t="n">
        <v>59</v>
      </c>
      <c r="F14" s="32" t="n">
        <f aca="false">1/3*D14+2/3*E14</f>
        <v>71.6666666666667</v>
      </c>
      <c r="G14" s="5" t="s">
        <v>128</v>
      </c>
      <c r="H14" s="32" t="n">
        <v>151</v>
      </c>
      <c r="I14" s="32" t="n">
        <v>97</v>
      </c>
      <c r="J14" s="33" t="n">
        <f aca="false">1/3*H14+2/3*I14</f>
        <v>115</v>
      </c>
      <c r="K14" s="5" t="s">
        <v>129</v>
      </c>
      <c r="L14" s="32" t="n">
        <v>113</v>
      </c>
      <c r="M14" s="32" t="n">
        <v>62</v>
      </c>
      <c r="N14" s="32" t="n">
        <f aca="false">1/3*L14+2/3*M14</f>
        <v>79</v>
      </c>
      <c r="O14" s="32" t="n">
        <v>56</v>
      </c>
      <c r="P14" s="32" t="n">
        <v>83</v>
      </c>
      <c r="Q14" s="32" t="n">
        <v>92</v>
      </c>
      <c r="R14" s="32" t="n">
        <v>2</v>
      </c>
      <c r="S14" s="32" t="n">
        <v>0</v>
      </c>
      <c r="T14" s="32" t="n">
        <v>0</v>
      </c>
      <c r="U14" s="5" t="n">
        <v>125</v>
      </c>
      <c r="V14" s="5" t="n">
        <v>4825</v>
      </c>
      <c r="W14" s="5" t="n">
        <v>3600</v>
      </c>
      <c r="X14" s="5" t="n">
        <v>400</v>
      </c>
      <c r="Y14" s="5" t="n">
        <f aca="false">W14+X14</f>
        <v>4000</v>
      </c>
    </row>
    <row r="15" customFormat="false" ht="14.25" hidden="false" customHeight="false" outlineLevel="0" collapsed="false">
      <c r="A15" s="5" t="n">
        <v>50247</v>
      </c>
      <c r="B15" s="32" t="n">
        <v>390</v>
      </c>
      <c r="C15" s="5" t="s">
        <v>130</v>
      </c>
      <c r="D15" s="32" t="n">
        <v>88</v>
      </c>
      <c r="E15" s="32" t="n">
        <v>53</v>
      </c>
      <c r="F15" s="32" t="n">
        <f aca="false">1/3*D15+2/3*E15</f>
        <v>64.6666666666667</v>
      </c>
      <c r="G15" s="5" t="s">
        <v>131</v>
      </c>
      <c r="H15" s="32" t="n">
        <v>146</v>
      </c>
      <c r="I15" s="32" t="n">
        <v>76</v>
      </c>
      <c r="J15" s="33" t="n">
        <f aca="false">1/3*H15+2/3*I15</f>
        <v>99.3333333333333</v>
      </c>
      <c r="K15" s="5" t="s">
        <v>132</v>
      </c>
      <c r="L15" s="32" t="n">
        <v>100</v>
      </c>
      <c r="M15" s="32" t="n">
        <v>44</v>
      </c>
      <c r="N15" s="32" t="n">
        <f aca="false">1/3*L15+2/3*M15</f>
        <v>62.6666666666667</v>
      </c>
      <c r="O15" s="32" t="n">
        <v>101</v>
      </c>
      <c r="P15" s="32" t="n">
        <v>139</v>
      </c>
      <c r="Q15" s="32" t="n">
        <v>100</v>
      </c>
      <c r="R15" s="32" t="n">
        <v>1</v>
      </c>
      <c r="S15" s="32" t="n">
        <v>400</v>
      </c>
      <c r="T15" s="32" t="n">
        <v>0</v>
      </c>
      <c r="U15" s="5" t="n">
        <v>125</v>
      </c>
      <c r="V15" s="5" t="n">
        <v>3175</v>
      </c>
      <c r="W15" s="5" t="n">
        <v>1900</v>
      </c>
      <c r="X15" s="5" t="n">
        <v>300</v>
      </c>
      <c r="Y15" s="5" t="n">
        <f aca="false">W15+X15</f>
        <v>2200</v>
      </c>
    </row>
    <row r="16" customFormat="false" ht="14.25" hidden="false" customHeight="false" outlineLevel="0" collapsed="false">
      <c r="A16" s="5" t="n">
        <v>50375</v>
      </c>
      <c r="B16" s="32" t="n">
        <v>325</v>
      </c>
      <c r="C16" s="5" t="s">
        <v>133</v>
      </c>
      <c r="D16" s="32" t="n">
        <v>93</v>
      </c>
      <c r="E16" s="32" t="n">
        <v>47</v>
      </c>
      <c r="F16" s="32" t="n">
        <f aca="false">1/3*D16+2/3*E16</f>
        <v>62.3333333333333</v>
      </c>
      <c r="G16" s="5" t="s">
        <v>134</v>
      </c>
      <c r="H16" s="32" t="n">
        <v>123</v>
      </c>
      <c r="I16" s="32" t="n">
        <v>63</v>
      </c>
      <c r="J16" s="33" t="n">
        <f aca="false">1/3*H16+2/3*I16</f>
        <v>83</v>
      </c>
      <c r="K16" s="5" t="s">
        <v>135</v>
      </c>
      <c r="L16" s="32" t="n">
        <v>109</v>
      </c>
      <c r="M16" s="32" t="n">
        <v>46</v>
      </c>
      <c r="N16" s="32" t="n">
        <f aca="false">1/3*L16+2/3*M16</f>
        <v>67</v>
      </c>
      <c r="O16" s="32" t="n">
        <v>120</v>
      </c>
      <c r="P16" s="32" t="n">
        <v>138</v>
      </c>
      <c r="Q16" s="32" t="n">
        <v>85</v>
      </c>
      <c r="R16" s="32" t="n">
        <v>1</v>
      </c>
      <c r="S16" s="32" t="n">
        <v>200</v>
      </c>
      <c r="T16" s="32" t="n">
        <v>0</v>
      </c>
      <c r="U16" s="5" t="n">
        <v>0</v>
      </c>
      <c r="V16" s="5" t="n">
        <v>1150</v>
      </c>
      <c r="W16" s="5" t="n">
        <v>600</v>
      </c>
      <c r="X16" s="5" t="n">
        <v>150</v>
      </c>
      <c r="Y16" s="5" t="n">
        <f aca="false">W16+X16</f>
        <v>750</v>
      </c>
    </row>
    <row r="17" customFormat="false" ht="14.25" hidden="false" customHeight="false" outlineLevel="0" collapsed="false">
      <c r="A17" s="5" t="n">
        <v>50430</v>
      </c>
      <c r="B17" s="32" t="n">
        <v>290</v>
      </c>
      <c r="C17" s="5" t="s">
        <v>136</v>
      </c>
      <c r="D17" s="32" t="n">
        <v>97</v>
      </c>
      <c r="E17" s="32" t="n">
        <v>55</v>
      </c>
      <c r="F17" s="32" t="n">
        <f aca="false">1/3*D17+2/3*E17</f>
        <v>69</v>
      </c>
      <c r="G17" s="5" t="s">
        <v>137</v>
      </c>
      <c r="H17" s="32" t="n">
        <v>144</v>
      </c>
      <c r="I17" s="32" t="n">
        <v>86</v>
      </c>
      <c r="J17" s="33" t="n">
        <f aca="false">1/3*H17+2/3*I17</f>
        <v>105.333333333333</v>
      </c>
      <c r="K17" s="5" t="s">
        <v>138</v>
      </c>
      <c r="L17" s="32" t="n">
        <v>117</v>
      </c>
      <c r="M17" s="32" t="n">
        <v>66</v>
      </c>
      <c r="N17" s="32" t="n">
        <f aca="false">1/3*L17+2/3*M17</f>
        <v>83</v>
      </c>
      <c r="O17" s="32" t="n">
        <v>86</v>
      </c>
      <c r="P17" s="32" t="n">
        <v>109</v>
      </c>
      <c r="Q17" s="32" t="n">
        <v>93</v>
      </c>
      <c r="R17" s="32" t="n">
        <v>2</v>
      </c>
      <c r="S17" s="32" t="n">
        <v>0</v>
      </c>
      <c r="T17" s="32" t="n">
        <v>0</v>
      </c>
      <c r="U17" s="5" t="n">
        <v>125</v>
      </c>
      <c r="V17" s="5" t="n">
        <v>2825</v>
      </c>
      <c r="W17" s="5" t="n">
        <v>1900</v>
      </c>
      <c r="X17" s="5" t="n">
        <v>300</v>
      </c>
      <c r="Y17" s="5" t="n">
        <f aca="false">W17+X17</f>
        <v>2200</v>
      </c>
    </row>
    <row r="18" customFormat="false" ht="14.25" hidden="false" customHeight="false" outlineLevel="0" collapsed="false">
      <c r="A18" s="5" t="n">
        <v>50467</v>
      </c>
      <c r="B18" s="32" t="n">
        <v>395</v>
      </c>
      <c r="C18" s="5" t="s">
        <v>139</v>
      </c>
      <c r="D18" s="32" t="n">
        <v>101</v>
      </c>
      <c r="E18" s="32" t="n">
        <v>74</v>
      </c>
      <c r="F18" s="32" t="n">
        <f aca="false">1/3*D18+2/3*E18</f>
        <v>83</v>
      </c>
      <c r="G18" s="5" t="s">
        <v>140</v>
      </c>
      <c r="H18" s="32" t="n">
        <v>155</v>
      </c>
      <c r="I18" s="32" t="n">
        <v>102</v>
      </c>
      <c r="J18" s="33" t="n">
        <f aca="false">1/3*H18+2/3*I18</f>
        <v>119.666666666667</v>
      </c>
      <c r="K18" s="5" t="s">
        <v>141</v>
      </c>
      <c r="L18" s="32" t="n">
        <v>112</v>
      </c>
      <c r="M18" s="32" t="n">
        <v>61</v>
      </c>
      <c r="N18" s="32" t="n">
        <f aca="false">1/3*L18+2/3*M18</f>
        <v>78</v>
      </c>
      <c r="O18" s="32" t="n">
        <v>71</v>
      </c>
      <c r="P18" s="32" t="n">
        <v>85</v>
      </c>
      <c r="Q18" s="32" t="n">
        <v>80</v>
      </c>
      <c r="R18" s="32" t="n">
        <v>2</v>
      </c>
      <c r="S18" s="32" t="n">
        <v>0</v>
      </c>
      <c r="T18" s="32" t="n">
        <v>0</v>
      </c>
      <c r="U18" s="5" t="n">
        <v>125</v>
      </c>
      <c r="V18" s="5" t="n">
        <v>4325</v>
      </c>
      <c r="W18" s="5" t="n">
        <v>2000</v>
      </c>
      <c r="X18" s="5" t="n">
        <v>250</v>
      </c>
      <c r="Y18" s="5" t="n">
        <f aca="false">W18+X18</f>
        <v>2250</v>
      </c>
    </row>
    <row r="19" customFormat="false" ht="14.25" hidden="false" customHeight="false" outlineLevel="0" collapsed="false">
      <c r="A19" s="5" t="n">
        <v>50636</v>
      </c>
      <c r="B19" s="32" t="n">
        <v>280</v>
      </c>
      <c r="C19" s="5" t="s">
        <v>142</v>
      </c>
      <c r="D19" s="32" t="n">
        <v>111</v>
      </c>
      <c r="E19" s="32" t="n">
        <v>65</v>
      </c>
      <c r="F19" s="32" t="n">
        <f aca="false">1/3*D19+2/3*E19</f>
        <v>80.3333333333333</v>
      </c>
      <c r="G19" s="5" t="s">
        <v>143</v>
      </c>
      <c r="H19" s="32" t="n">
        <v>121</v>
      </c>
      <c r="I19" s="32" t="n">
        <v>69</v>
      </c>
      <c r="J19" s="33" t="n">
        <f aca="false">1/3*H19+2/3*I19</f>
        <v>86.3333333333333</v>
      </c>
      <c r="K19" s="5" t="s">
        <v>144</v>
      </c>
      <c r="L19" s="32" t="n">
        <v>97</v>
      </c>
      <c r="M19" s="32" t="n">
        <v>49</v>
      </c>
      <c r="N19" s="32" t="n">
        <f aca="false">1/3*L19+2/3*M19</f>
        <v>65</v>
      </c>
      <c r="O19" s="32" t="n">
        <v>78</v>
      </c>
      <c r="P19" s="32" t="n">
        <v>101</v>
      </c>
      <c r="Q19" s="32" t="n">
        <v>69</v>
      </c>
      <c r="R19" s="32" t="n">
        <v>1</v>
      </c>
      <c r="S19" s="32" t="n">
        <v>200</v>
      </c>
      <c r="T19" s="32" t="n">
        <v>0</v>
      </c>
      <c r="U19" s="5" t="n">
        <v>100</v>
      </c>
      <c r="V19" s="5" t="n">
        <v>2250</v>
      </c>
      <c r="W19" s="5" t="n">
        <v>1300</v>
      </c>
      <c r="X19" s="5" t="n">
        <v>250</v>
      </c>
      <c r="Y19" s="5" t="n">
        <f aca="false">W19+X19</f>
        <v>1550</v>
      </c>
    </row>
    <row r="20" customFormat="false" ht="14.25" hidden="false" customHeight="false" outlineLevel="0" collapsed="false">
      <c r="A20" s="5" t="n">
        <v>50613</v>
      </c>
      <c r="B20" s="32" t="n">
        <v>275</v>
      </c>
      <c r="C20" s="5" t="s">
        <v>145</v>
      </c>
      <c r="D20" s="32" t="n">
        <v>111</v>
      </c>
      <c r="E20" s="32" t="n">
        <v>62</v>
      </c>
      <c r="F20" s="32" t="n">
        <f aca="false">1/3*D20+2/3*E20</f>
        <v>78.3333333333333</v>
      </c>
      <c r="G20" s="5" t="s">
        <v>146</v>
      </c>
      <c r="H20" s="32" t="n">
        <v>149</v>
      </c>
      <c r="I20" s="32" t="n">
        <v>92</v>
      </c>
      <c r="J20" s="33" t="n">
        <f aca="false">1/3*H20+2/3*I20</f>
        <v>111</v>
      </c>
      <c r="K20" s="5" t="s">
        <v>147</v>
      </c>
      <c r="L20" s="32" t="n">
        <v>127</v>
      </c>
      <c r="M20" s="32" t="n">
        <v>78</v>
      </c>
      <c r="N20" s="32" t="n">
        <f aca="false">1/3*L20+2/3*M20</f>
        <v>94.3333333333333</v>
      </c>
      <c r="O20" s="32" t="n">
        <v>60</v>
      </c>
      <c r="P20" s="32" t="n">
        <v>70</v>
      </c>
      <c r="Q20" s="32" t="n">
        <v>88</v>
      </c>
      <c r="R20" s="32" t="n">
        <v>2</v>
      </c>
      <c r="S20" s="32" t="n">
        <v>0</v>
      </c>
      <c r="T20" s="32" t="n">
        <v>0</v>
      </c>
      <c r="U20" s="5" t="n">
        <v>0</v>
      </c>
      <c r="V20" s="5" t="n">
        <v>2700</v>
      </c>
      <c r="W20" s="5" t="n">
        <v>1400</v>
      </c>
      <c r="X20" s="5" t="n">
        <v>250</v>
      </c>
      <c r="Y20" s="5" t="n">
        <f aca="false">W20+X20</f>
        <v>1650</v>
      </c>
    </row>
    <row r="21" customFormat="false" ht="14.25" hidden="false" customHeight="false" outlineLevel="0" collapsed="false">
      <c r="A21" s="5" t="n">
        <v>50575</v>
      </c>
      <c r="B21" s="32" t="n">
        <v>405</v>
      </c>
      <c r="C21" s="5" t="s">
        <v>148</v>
      </c>
      <c r="D21" s="32" t="n">
        <v>111</v>
      </c>
      <c r="E21" s="32" t="n">
        <v>64</v>
      </c>
      <c r="F21" s="32" t="n">
        <f aca="false">1/3*D21+2/3*E21</f>
        <v>79.6666666666667</v>
      </c>
      <c r="G21" s="5" t="s">
        <v>149</v>
      </c>
      <c r="H21" s="32" t="n">
        <v>138</v>
      </c>
      <c r="I21" s="32" t="n">
        <v>80</v>
      </c>
      <c r="J21" s="33" t="n">
        <f aca="false">1/3*H21+2/3*I21</f>
        <v>99.3333333333333</v>
      </c>
      <c r="K21" s="5" t="s">
        <v>150</v>
      </c>
      <c r="L21" s="32" t="n">
        <v>119</v>
      </c>
      <c r="M21" s="32" t="n">
        <v>63</v>
      </c>
      <c r="N21" s="32" t="n">
        <f aca="false">1/3*L21+2/3*M21</f>
        <v>81.6666666666667</v>
      </c>
      <c r="O21" s="32" t="n">
        <v>91</v>
      </c>
      <c r="P21" s="32" t="n">
        <v>96</v>
      </c>
      <c r="Q21" s="32" t="n">
        <v>83</v>
      </c>
      <c r="R21" s="32" t="n">
        <v>2</v>
      </c>
      <c r="S21" s="32" t="n">
        <v>0</v>
      </c>
      <c r="T21" s="32" t="n">
        <v>0</v>
      </c>
      <c r="U21" s="5" t="n">
        <v>200</v>
      </c>
      <c r="V21" s="5" t="n">
        <v>5900</v>
      </c>
      <c r="W21" s="5" t="n">
        <v>3500</v>
      </c>
      <c r="X21" s="5" t="n">
        <v>500</v>
      </c>
      <c r="Y21" s="5" t="n">
        <f aca="false">W21+X21</f>
        <v>4000</v>
      </c>
    </row>
    <row r="22" customFormat="false" ht="14.25" hidden="false" customHeight="false" outlineLevel="0" collapsed="false">
      <c r="A22" s="5" t="n">
        <v>39123</v>
      </c>
      <c r="B22" s="32" t="n">
        <v>265</v>
      </c>
      <c r="C22" s="5" t="s">
        <v>151</v>
      </c>
      <c r="D22" s="32" t="n">
        <v>115</v>
      </c>
      <c r="E22" s="32" t="n">
        <v>67</v>
      </c>
      <c r="F22" s="32" t="n">
        <f aca="false">1/3*D22+2/3*E22</f>
        <v>83</v>
      </c>
      <c r="G22" s="5" t="s">
        <v>152</v>
      </c>
      <c r="H22" s="32" t="n">
        <v>124</v>
      </c>
      <c r="I22" s="32" t="n">
        <v>78</v>
      </c>
      <c r="J22" s="33" t="n">
        <f aca="false">1/3*H22+2/3*I22</f>
        <v>93.3333333333333</v>
      </c>
      <c r="K22" s="5" t="s">
        <v>153</v>
      </c>
      <c r="L22" s="32" t="n">
        <v>117</v>
      </c>
      <c r="M22" s="32" t="n">
        <v>72</v>
      </c>
      <c r="N22" s="32" t="n">
        <f aca="false">1/3*L22+2/3*M22</f>
        <v>87</v>
      </c>
      <c r="O22" s="32" t="n">
        <v>107</v>
      </c>
      <c r="P22" s="32" t="n">
        <v>122</v>
      </c>
      <c r="Q22" s="32" t="n">
        <v>120</v>
      </c>
      <c r="R22" s="32" t="n">
        <v>1</v>
      </c>
      <c r="S22" s="32" t="n">
        <v>400</v>
      </c>
      <c r="T22" s="32" t="n">
        <v>0</v>
      </c>
      <c r="U22" s="5" t="n">
        <v>0</v>
      </c>
      <c r="V22" s="5" t="n">
        <v>2450</v>
      </c>
      <c r="W22" s="5" t="n">
        <v>1100</v>
      </c>
      <c r="X22" s="5" t="n">
        <v>300</v>
      </c>
      <c r="Y22" s="5" t="n">
        <f aca="false">W22+X22</f>
        <v>1400</v>
      </c>
    </row>
    <row r="23" customFormat="false" ht="14.25" hidden="false" customHeight="false" outlineLevel="0" collapsed="false">
      <c r="A23" s="5" t="n">
        <v>50772</v>
      </c>
      <c r="B23" s="32" t="n">
        <v>358</v>
      </c>
      <c r="C23" s="5" t="s">
        <v>154</v>
      </c>
      <c r="D23" s="32" t="n">
        <v>105</v>
      </c>
      <c r="E23" s="32" t="n">
        <v>60</v>
      </c>
      <c r="F23" s="32" t="n">
        <f aca="false">1/3*D23+2/3*E23</f>
        <v>75</v>
      </c>
      <c r="G23" s="5" t="s">
        <v>155</v>
      </c>
      <c r="H23" s="32" t="n">
        <v>120</v>
      </c>
      <c r="I23" s="32" t="n">
        <v>60</v>
      </c>
      <c r="J23" s="33" t="n">
        <f aca="false">1/3*H23+2/3*I23</f>
        <v>80</v>
      </c>
      <c r="K23" s="5" t="s">
        <v>156</v>
      </c>
      <c r="L23" s="32" t="n">
        <v>98</v>
      </c>
      <c r="M23" s="32" t="n">
        <v>51</v>
      </c>
      <c r="N23" s="32" t="n">
        <f aca="false">1/3*L23+2/3*M23</f>
        <v>66.6666666666667</v>
      </c>
      <c r="O23" s="32" t="n">
        <v>85</v>
      </c>
      <c r="P23" s="32" t="n">
        <v>120</v>
      </c>
      <c r="Q23" s="32" t="n">
        <v>72</v>
      </c>
      <c r="R23" s="32" t="n">
        <v>1</v>
      </c>
      <c r="S23" s="32" t="n">
        <v>400</v>
      </c>
      <c r="T23" s="32" t="n">
        <v>0</v>
      </c>
      <c r="U23" s="5" t="n">
        <v>0</v>
      </c>
      <c r="V23" s="5" t="n">
        <v>2950</v>
      </c>
      <c r="W23" s="5" t="n">
        <v>1700</v>
      </c>
      <c r="X23" s="5" t="n">
        <v>250</v>
      </c>
      <c r="Y23" s="5" t="n">
        <f aca="false">W23+X23</f>
        <v>1950</v>
      </c>
    </row>
    <row r="24" customFormat="false" ht="14.25" hidden="false" customHeight="false" outlineLevel="0" collapsed="false">
      <c r="A24" s="5" t="n">
        <v>50748</v>
      </c>
      <c r="B24" s="32" t="n">
        <v>280</v>
      </c>
      <c r="C24" s="5" t="s">
        <v>157</v>
      </c>
      <c r="D24" s="32" t="n">
        <v>121</v>
      </c>
      <c r="E24" s="32" t="n">
        <v>68</v>
      </c>
      <c r="F24" s="32" t="n">
        <f aca="false">1/3*D24+2/3*E24</f>
        <v>85.6666666666667</v>
      </c>
      <c r="G24" s="5" t="s">
        <v>158</v>
      </c>
      <c r="H24" s="32" t="n">
        <v>177</v>
      </c>
      <c r="I24" s="32" t="n">
        <v>89</v>
      </c>
      <c r="J24" s="33" t="n">
        <f aca="false">1/3*H24+2/3*I24</f>
        <v>118.333333333333</v>
      </c>
      <c r="K24" s="5" t="s">
        <v>159</v>
      </c>
      <c r="L24" s="32" t="n">
        <v>163</v>
      </c>
      <c r="M24" s="32" t="n">
        <v>74</v>
      </c>
      <c r="N24" s="32" t="n">
        <f aca="false">1/3*L24+2/3*M24</f>
        <v>103.666666666667</v>
      </c>
      <c r="O24" s="32" t="n">
        <v>62</v>
      </c>
      <c r="P24" s="32" t="n">
        <v>146</v>
      </c>
      <c r="Q24" s="32" t="n">
        <v>72</v>
      </c>
      <c r="R24" s="32" t="n">
        <v>2</v>
      </c>
      <c r="S24" s="32" t="n">
        <v>0</v>
      </c>
      <c r="T24" s="32" t="n">
        <v>0</v>
      </c>
      <c r="U24" s="5" t="n">
        <v>200</v>
      </c>
      <c r="V24" s="5" t="n">
        <v>3100</v>
      </c>
      <c r="W24" s="5" t="n">
        <v>1600</v>
      </c>
      <c r="X24" s="5" t="n">
        <v>400</v>
      </c>
      <c r="Y24" s="5" t="n">
        <f aca="false">W24+X24</f>
        <v>2000</v>
      </c>
    </row>
    <row r="25" customFormat="false" ht="14.25" hidden="false" customHeight="false" outlineLevel="0" collapsed="false">
      <c r="A25" s="5" t="n">
        <v>50878</v>
      </c>
      <c r="B25" s="32" t="n">
        <v>370</v>
      </c>
      <c r="C25" s="5" t="s">
        <v>160</v>
      </c>
      <c r="D25" s="32" t="n">
        <v>104</v>
      </c>
      <c r="E25" s="32" t="n">
        <v>67</v>
      </c>
      <c r="F25" s="32" t="n">
        <f aca="false">1/3*D25+2/3*E25</f>
        <v>79.3333333333333</v>
      </c>
      <c r="G25" s="5" t="s">
        <v>161</v>
      </c>
      <c r="H25" s="32" t="n">
        <v>134</v>
      </c>
      <c r="I25" s="32" t="n">
        <v>83</v>
      </c>
      <c r="J25" s="33" t="n">
        <f aca="false">1/3*H25+2/3*I25</f>
        <v>100</v>
      </c>
      <c r="K25" s="5" t="s">
        <v>162</v>
      </c>
      <c r="L25" s="32" t="n">
        <v>135</v>
      </c>
      <c r="M25" s="32" t="n">
        <v>83</v>
      </c>
      <c r="N25" s="32" t="n">
        <f aca="false">1/3*L25+2/3*M25</f>
        <v>100.333333333333</v>
      </c>
      <c r="O25" s="32" t="n">
        <v>83</v>
      </c>
      <c r="P25" s="32" t="n">
        <v>108</v>
      </c>
      <c r="Q25" s="32" t="n">
        <v>90</v>
      </c>
      <c r="R25" s="32" t="n">
        <v>2</v>
      </c>
      <c r="S25" s="32" t="n">
        <v>0</v>
      </c>
      <c r="T25" s="32" t="n">
        <v>0</v>
      </c>
      <c r="U25" s="5" t="n">
        <v>100</v>
      </c>
      <c r="V25" s="5" t="n">
        <v>3000</v>
      </c>
      <c r="W25" s="5" t="n">
        <v>1300</v>
      </c>
      <c r="X25" s="5" t="n">
        <v>250</v>
      </c>
      <c r="Y25" s="5" t="n">
        <f aca="false">W25+X25</f>
        <v>1550</v>
      </c>
    </row>
    <row r="26" customFormat="false" ht="14.25" hidden="false" customHeight="false" outlineLevel="0" collapsed="false">
      <c r="A26" s="5" t="n">
        <v>50959</v>
      </c>
      <c r="B26" s="32" t="n">
        <v>500</v>
      </c>
      <c r="C26" s="5" t="s">
        <v>163</v>
      </c>
      <c r="D26" s="32" t="n">
        <v>128</v>
      </c>
      <c r="E26" s="32" t="n">
        <v>72</v>
      </c>
      <c r="F26" s="32" t="n">
        <f aca="false">1/3*D26+2/3*E26</f>
        <v>90.6666666666667</v>
      </c>
      <c r="G26" s="5" t="s">
        <v>164</v>
      </c>
      <c r="H26" s="32" t="n">
        <v>139</v>
      </c>
      <c r="I26" s="32" t="n">
        <v>82</v>
      </c>
      <c r="J26" s="33" t="n">
        <f aca="false">1/3*H26+2/3*I26</f>
        <v>101</v>
      </c>
      <c r="K26" s="5" t="s">
        <v>165</v>
      </c>
      <c r="L26" s="32" t="n">
        <v>120</v>
      </c>
      <c r="M26" s="32" t="n">
        <v>50</v>
      </c>
      <c r="N26" s="32" t="n">
        <f aca="false">1/3*L26+2/3*M26</f>
        <v>73.3333333333333</v>
      </c>
      <c r="O26" s="32" t="n">
        <v>88</v>
      </c>
      <c r="P26" s="32" t="n">
        <v>120</v>
      </c>
      <c r="Q26" s="32" t="n">
        <v>65</v>
      </c>
      <c r="R26" s="32" t="n">
        <v>1</v>
      </c>
      <c r="S26" s="32" t="n">
        <v>400</v>
      </c>
      <c r="T26" s="32" t="n">
        <v>200</v>
      </c>
      <c r="U26" s="5" t="n">
        <v>350</v>
      </c>
      <c r="V26" s="5" t="n">
        <v>3200</v>
      </c>
      <c r="W26" s="5" t="n">
        <v>1900</v>
      </c>
      <c r="X26" s="5" t="n">
        <v>750</v>
      </c>
      <c r="Y26" s="5" t="n">
        <f aca="false">W26+X26</f>
        <v>2650</v>
      </c>
    </row>
    <row r="27" customFormat="false" ht="14.25" hidden="false" customHeight="false" outlineLevel="0" collapsed="false">
      <c r="A27" s="5" t="n">
        <v>51113</v>
      </c>
      <c r="B27" s="32" t="n">
        <v>410</v>
      </c>
      <c r="C27" s="5" t="s">
        <v>166</v>
      </c>
      <c r="D27" s="32" t="n">
        <v>104</v>
      </c>
      <c r="E27" s="32" t="n">
        <v>59</v>
      </c>
      <c r="F27" s="32" t="n">
        <f aca="false">1/3*D27+2/3*E27</f>
        <v>74</v>
      </c>
      <c r="G27" s="5" t="s">
        <v>167</v>
      </c>
      <c r="H27" s="32" t="n">
        <v>121</v>
      </c>
      <c r="I27" s="32" t="n">
        <v>75</v>
      </c>
      <c r="J27" s="33" t="n">
        <f aca="false">1/3*H27+2/3*I27</f>
        <v>90.3333333333333</v>
      </c>
      <c r="K27" s="5" t="s">
        <v>168</v>
      </c>
      <c r="L27" s="32" t="n">
        <v>103</v>
      </c>
      <c r="M27" s="32" t="n">
        <v>47</v>
      </c>
      <c r="N27" s="32" t="n">
        <f aca="false">1/3*L27+2/3*M27</f>
        <v>65.6666666666667</v>
      </c>
      <c r="O27" s="32" t="n">
        <v>98</v>
      </c>
      <c r="P27" s="32" t="n">
        <v>127</v>
      </c>
      <c r="Q27" s="32" t="n">
        <v>79</v>
      </c>
      <c r="R27" s="32" t="n">
        <v>1</v>
      </c>
      <c r="S27" s="32" t="n">
        <v>400</v>
      </c>
      <c r="T27" s="32" t="n">
        <v>100</v>
      </c>
      <c r="U27" s="5" t="n">
        <v>250</v>
      </c>
      <c r="V27" s="5" t="n">
        <v>2700</v>
      </c>
      <c r="W27" s="5" t="n">
        <v>1400</v>
      </c>
      <c r="X27" s="5" t="n">
        <v>600</v>
      </c>
      <c r="Y27" s="5" t="n">
        <f aca="false">W27+X27</f>
        <v>2000</v>
      </c>
    </row>
    <row r="28" customFormat="false" ht="14.25" hidden="false" customHeight="false" outlineLevel="0" collapsed="false">
      <c r="A28" s="5" t="n">
        <v>51092</v>
      </c>
      <c r="B28" s="32" t="n">
        <v>425</v>
      </c>
      <c r="C28" s="5" t="s">
        <v>169</v>
      </c>
      <c r="D28" s="32" t="n">
        <v>94</v>
      </c>
      <c r="E28" s="32" t="n">
        <v>56</v>
      </c>
      <c r="F28" s="32" t="n">
        <f aca="false">1/3*D28+2/3*E28</f>
        <v>68.6666666666667</v>
      </c>
      <c r="G28" s="5" t="s">
        <v>170</v>
      </c>
      <c r="H28" s="32" t="n">
        <v>137</v>
      </c>
      <c r="I28" s="32" t="n">
        <v>74</v>
      </c>
      <c r="J28" s="33" t="n">
        <f aca="false">1/3*H28+2/3*I28</f>
        <v>95</v>
      </c>
      <c r="K28" s="5" t="s">
        <v>171</v>
      </c>
      <c r="L28" s="32" t="n">
        <v>91</v>
      </c>
      <c r="M28" s="32" t="n">
        <v>41</v>
      </c>
      <c r="N28" s="32" t="n">
        <f aca="false">1/3*L28+2/3*M28</f>
        <v>57.6666666666667</v>
      </c>
      <c r="O28" s="32" t="n">
        <v>54</v>
      </c>
      <c r="P28" s="32" t="n">
        <v>81</v>
      </c>
      <c r="Q28" s="32" t="n">
        <v>86</v>
      </c>
      <c r="R28" s="32" t="n">
        <v>1</v>
      </c>
      <c r="S28" s="32" t="n">
        <v>300</v>
      </c>
      <c r="T28" s="32" t="n">
        <v>0</v>
      </c>
      <c r="U28" s="5" t="n">
        <v>150</v>
      </c>
      <c r="V28" s="5" t="n">
        <v>4750</v>
      </c>
      <c r="W28" s="5" t="n">
        <v>3300</v>
      </c>
      <c r="X28" s="5" t="n">
        <v>300</v>
      </c>
      <c r="Y28" s="5" t="n">
        <f aca="false">W28+X28</f>
        <v>3600</v>
      </c>
    </row>
    <row r="29" customFormat="false" ht="14.25" hidden="false" customHeight="false" outlineLevel="0" collapsed="false">
      <c r="A29" s="5" t="n">
        <v>51126</v>
      </c>
      <c r="B29" s="32" t="n">
        <v>480</v>
      </c>
      <c r="C29" s="5" t="s">
        <v>172</v>
      </c>
      <c r="D29" s="32" t="n">
        <v>100</v>
      </c>
      <c r="E29" s="32" t="n">
        <v>67</v>
      </c>
      <c r="F29" s="32" t="n">
        <f aca="false">1/3*D29+2/3*E29</f>
        <v>78</v>
      </c>
      <c r="G29" s="5" t="s">
        <v>173</v>
      </c>
      <c r="H29" s="32" t="n">
        <v>120</v>
      </c>
      <c r="I29" s="32" t="n">
        <v>75</v>
      </c>
      <c r="J29" s="33" t="n">
        <f aca="false">1/3*H29+2/3*I29</f>
        <v>90</v>
      </c>
      <c r="K29" s="5" t="s">
        <v>171</v>
      </c>
      <c r="L29" s="32" t="n">
        <v>91</v>
      </c>
      <c r="M29" s="32" t="n">
        <v>41</v>
      </c>
      <c r="N29" s="32" t="n">
        <f aca="false">1/3*L29+2/3*M29</f>
        <v>57.6666666666667</v>
      </c>
      <c r="O29" s="32" t="n">
        <v>85</v>
      </c>
      <c r="P29" s="32" t="n">
        <v>84</v>
      </c>
      <c r="Q29" s="32" t="n">
        <v>62</v>
      </c>
      <c r="R29" s="32" t="n">
        <v>1</v>
      </c>
      <c r="S29" s="32" t="n">
        <v>400</v>
      </c>
      <c r="T29" s="32" t="n">
        <v>0</v>
      </c>
      <c r="U29" s="5" t="n">
        <v>200</v>
      </c>
      <c r="V29" s="5" t="n">
        <v>3350</v>
      </c>
      <c r="W29" s="5" t="n">
        <v>1000</v>
      </c>
      <c r="X29" s="5" t="n">
        <v>500</v>
      </c>
      <c r="Y29" s="5" t="n">
        <f aca="false">W29+X29</f>
        <v>1500</v>
      </c>
    </row>
    <row r="30" customFormat="false" ht="14.25" hidden="false" customHeight="false" outlineLevel="0" collapsed="false">
      <c r="A30" s="5" t="n">
        <v>51418</v>
      </c>
      <c r="B30" s="32" t="n">
        <v>530</v>
      </c>
      <c r="C30" s="5" t="s">
        <v>174</v>
      </c>
      <c r="D30" s="32" t="n">
        <v>132</v>
      </c>
      <c r="E30" s="32" t="n">
        <v>88</v>
      </c>
      <c r="F30" s="32" t="n">
        <f aca="false">1/3*D30+2/3*E30</f>
        <v>102.666666666667</v>
      </c>
      <c r="G30" s="5" t="s">
        <v>175</v>
      </c>
      <c r="H30" s="32" t="n">
        <v>172</v>
      </c>
      <c r="I30" s="32" t="n">
        <v>118</v>
      </c>
      <c r="J30" s="33" t="n">
        <f aca="false">1/3*H30+2/3*I30</f>
        <v>136</v>
      </c>
      <c r="K30" s="5" t="s">
        <v>176</v>
      </c>
      <c r="L30" s="32" t="n">
        <v>144</v>
      </c>
      <c r="M30" s="32" t="n">
        <v>79</v>
      </c>
      <c r="N30" s="32" t="n">
        <f aca="false">1/3*L30+2/3*M30</f>
        <v>100.666666666667</v>
      </c>
      <c r="O30" s="32" t="n">
        <v>84</v>
      </c>
      <c r="P30" s="32" t="n">
        <v>116</v>
      </c>
      <c r="Q30" s="32" t="n">
        <v>99</v>
      </c>
      <c r="R30" s="32" t="n">
        <v>1</v>
      </c>
      <c r="S30" s="32" t="n">
        <v>200</v>
      </c>
      <c r="T30" s="32" t="n">
        <v>0</v>
      </c>
      <c r="U30" s="5" t="n">
        <v>250</v>
      </c>
      <c r="V30" s="5" t="n">
        <v>4150</v>
      </c>
      <c r="W30" s="5" t="n">
        <v>1900</v>
      </c>
      <c r="X30" s="5" t="n">
        <v>550</v>
      </c>
      <c r="Y30" s="5" t="n">
        <f aca="false">W30+X30</f>
        <v>2450</v>
      </c>
    </row>
    <row r="31" customFormat="false" ht="14.25" hidden="false" customHeight="false" outlineLevel="0" collapsed="false">
      <c r="A31" s="5" t="n">
        <v>51501</v>
      </c>
      <c r="B31" s="32" t="n">
        <v>352</v>
      </c>
      <c r="C31" s="5" t="s">
        <v>177</v>
      </c>
      <c r="D31" s="32" t="n">
        <v>87</v>
      </c>
      <c r="E31" s="32" t="n">
        <v>51</v>
      </c>
      <c r="F31" s="32" t="n">
        <f aca="false">1/3*D31+2/3*E31</f>
        <v>63</v>
      </c>
      <c r="G31" s="5" t="s">
        <v>178</v>
      </c>
      <c r="H31" s="32" t="n">
        <v>105</v>
      </c>
      <c r="I31" s="32" t="n">
        <v>63</v>
      </c>
      <c r="J31" s="33" t="n">
        <f aca="false">1/3*H31+2/3*I31</f>
        <v>77</v>
      </c>
      <c r="K31" s="5" t="s">
        <v>179</v>
      </c>
      <c r="L31" s="32" t="n">
        <v>101</v>
      </c>
      <c r="M31" s="32" t="n">
        <v>41</v>
      </c>
      <c r="N31" s="32" t="n">
        <f aca="false">1/3*L31+2/3*M31</f>
        <v>61</v>
      </c>
      <c r="O31" s="32" t="n">
        <v>79</v>
      </c>
      <c r="P31" s="32" t="n">
        <v>99</v>
      </c>
      <c r="Q31" s="32" t="n">
        <v>92</v>
      </c>
      <c r="R31" s="32" t="n">
        <v>1</v>
      </c>
      <c r="S31" s="32" t="n">
        <v>200</v>
      </c>
      <c r="T31" s="32" t="n">
        <v>0</v>
      </c>
      <c r="U31" s="5" t="n">
        <v>80</v>
      </c>
      <c r="V31" s="5" t="n">
        <v>1730</v>
      </c>
      <c r="W31" s="5" t="n">
        <v>850</v>
      </c>
      <c r="X31" s="5" t="n">
        <v>200</v>
      </c>
      <c r="Y31" s="5" t="n">
        <f aca="false">W31+X31</f>
        <v>1050</v>
      </c>
    </row>
    <row r="32" customFormat="false" ht="14.25" hidden="false" customHeight="false" outlineLevel="0" collapsed="false">
      <c r="A32" s="5" t="n">
        <v>51586</v>
      </c>
      <c r="B32" s="32" t="n">
        <v>370</v>
      </c>
      <c r="C32" s="5" t="s">
        <v>180</v>
      </c>
      <c r="D32" s="32" t="n">
        <v>120</v>
      </c>
      <c r="E32" s="32" t="n">
        <v>76</v>
      </c>
      <c r="F32" s="32" t="n">
        <f aca="false">1/3*D32+2/3*E32</f>
        <v>90.6666666666667</v>
      </c>
      <c r="G32" s="5" t="s">
        <v>181</v>
      </c>
      <c r="H32" s="32" t="n">
        <v>149</v>
      </c>
      <c r="I32" s="32" t="n">
        <v>83</v>
      </c>
      <c r="J32" s="33" t="n">
        <f aca="false">1/3*H32+2/3*I32</f>
        <v>105</v>
      </c>
      <c r="K32" s="5" t="s">
        <v>182</v>
      </c>
      <c r="L32" s="32" t="n">
        <v>123</v>
      </c>
      <c r="M32" s="32" t="n">
        <v>65</v>
      </c>
      <c r="N32" s="32" t="n">
        <f aca="false">1/3*L32+2/3*M32</f>
        <v>84.3333333333333</v>
      </c>
      <c r="O32" s="32" t="n">
        <v>84</v>
      </c>
      <c r="P32" s="32" t="n">
        <v>97</v>
      </c>
      <c r="Q32" s="32" t="n">
        <v>79</v>
      </c>
      <c r="R32" s="32" t="n">
        <v>2</v>
      </c>
      <c r="S32" s="32" t="n">
        <v>0</v>
      </c>
      <c r="T32" s="32" t="n">
        <v>0</v>
      </c>
      <c r="U32" s="5" t="n">
        <v>125</v>
      </c>
      <c r="V32" s="5" t="n">
        <v>3025</v>
      </c>
      <c r="W32" s="5" t="n">
        <v>1300</v>
      </c>
      <c r="X32" s="5" t="n">
        <v>300</v>
      </c>
      <c r="Y32" s="5" t="n">
        <f aca="false">W32+X32</f>
        <v>1600</v>
      </c>
    </row>
    <row r="33" customFormat="false" ht="14.25" hidden="false" customHeight="false" outlineLevel="0" collapsed="false">
      <c r="A33" s="5" t="n">
        <v>27059</v>
      </c>
      <c r="B33" s="32" t="n">
        <v>432</v>
      </c>
      <c r="C33" s="34" t="s">
        <v>183</v>
      </c>
      <c r="D33" s="32" t="n">
        <v>100</v>
      </c>
      <c r="E33" s="32" t="n">
        <v>55</v>
      </c>
      <c r="F33" s="32" t="n">
        <f aca="false">1/3*D33+2/3*E33</f>
        <v>70</v>
      </c>
      <c r="G33" s="34" t="s">
        <v>184</v>
      </c>
      <c r="H33" s="32" t="n">
        <v>159</v>
      </c>
      <c r="I33" s="32" t="n">
        <v>102</v>
      </c>
      <c r="J33" s="33" t="n">
        <f aca="false">1/3*H33+2/3*I33</f>
        <v>121</v>
      </c>
      <c r="K33" s="34" t="s">
        <v>185</v>
      </c>
      <c r="L33" s="32" t="n">
        <v>122</v>
      </c>
      <c r="M33" s="32" t="n">
        <v>57</v>
      </c>
      <c r="N33" s="32" t="n">
        <f aca="false">1/3*L33+2/3*M33</f>
        <v>78.6666666666667</v>
      </c>
      <c r="O33" s="32" t="n">
        <v>72</v>
      </c>
      <c r="P33" s="32" t="n">
        <v>107</v>
      </c>
      <c r="Q33" s="32" t="n">
        <v>52</v>
      </c>
      <c r="R33" s="32" t="n">
        <v>2</v>
      </c>
      <c r="S33" s="32" t="n">
        <v>0</v>
      </c>
      <c r="T33" s="32" t="n">
        <v>0</v>
      </c>
      <c r="U33" s="5" t="n">
        <v>0</v>
      </c>
      <c r="V33" s="5" t="n">
        <v>6200</v>
      </c>
      <c r="W33" s="5" t="n">
        <v>3600</v>
      </c>
      <c r="X33" s="5" t="n">
        <v>300</v>
      </c>
      <c r="Y33" s="5" t="n">
        <f aca="false">W33+X33</f>
        <v>39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9T07:38:24Z</dcterms:created>
  <dc:creator>Administrator</dc:creator>
  <dc:description/>
  <dc:language>en-US</dc:language>
  <cp:lastModifiedBy>zxm</cp:lastModifiedBy>
  <dcterms:modified xsi:type="dcterms:W3CDTF">2023-07-09T01:54:19Z</dcterms:modified>
  <cp:revision>0</cp:revision>
  <dc:subject/>
  <dc:title/>
</cp:coreProperties>
</file>